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Morphological" sheetId="2" state="visible" r:id="rId3"/>
    <sheet name="Physiological" sheetId="3" state="visible" r:id="rId4"/>
    <sheet name="Biochemical" sheetId="4" state="visible" r:id="rId5"/>
    <sheet name="Yield attribute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4" uniqueCount="52">
  <si>
    <t xml:space="preserve">Table 1:  Effect of pre-anthesis foliar application of 24-epibrassinolide on morphological parametrs in two maize hybrids under water deficit conditions</t>
  </si>
  <si>
    <t xml:space="preserve">Vivek Hybrid 9</t>
  </si>
  <si>
    <t xml:space="preserve">Bio 9637</t>
  </si>
  <si>
    <t xml:space="preserve">DAT (Days after treatment)</t>
  </si>
  <si>
    <t xml:space="preserve">T0</t>
  </si>
  <si>
    <t xml:space="preserve">T1</t>
  </si>
  <si>
    <t xml:space="preserve">T2</t>
  </si>
  <si>
    <t xml:space="preserve">R1</t>
  </si>
  <si>
    <t xml:space="preserve">R2</t>
  </si>
  <si>
    <t xml:space="preserve">R3</t>
  </si>
  <si>
    <t xml:space="preserve">Leaf senescence (1-9 scale)</t>
  </si>
  <si>
    <t xml:space="preserve">Photosynthetic rate (µmol m-2s-1)</t>
  </si>
  <si>
    <t xml:space="preserve">NDVI</t>
  </si>
  <si>
    <t xml:space="preserve">Total soluble proteins</t>
  </si>
  <si>
    <t xml:space="preserve">Membrane stability index</t>
  </si>
  <si>
    <t xml:space="preserve">SOD</t>
  </si>
  <si>
    <t xml:space="preserve">CAT</t>
  </si>
  <si>
    <t xml:space="preserve">Ascorbate peroxidase</t>
  </si>
  <si>
    <t xml:space="preserve">Plant girth (cm)</t>
  </si>
  <si>
    <t xml:space="preserve">Leaf area index</t>
  </si>
  <si>
    <t xml:space="preserve">Root  fress biomass (g)</t>
  </si>
  <si>
    <t xml:space="preserve">RWC (%) </t>
  </si>
  <si>
    <t xml:space="preserve">Leaf water potential (-MPa)</t>
  </si>
  <si>
    <t xml:space="preserve">Glycine betaine content</t>
  </si>
  <si>
    <t xml:space="preserve">Proline content</t>
  </si>
  <si>
    <t xml:space="preserve">ASI (days)</t>
  </si>
  <si>
    <t xml:space="preserve">Cob weight (g)</t>
  </si>
  <si>
    <t xml:space="preserve">Cob girth (cm)</t>
  </si>
  <si>
    <t xml:space="preserve">100 grain weight (g)</t>
  </si>
  <si>
    <t xml:space="preserve">Harvest index</t>
  </si>
  <si>
    <t xml:space="preserve">T0-Control</t>
  </si>
  <si>
    <t xml:space="preserve">T1-Drought</t>
  </si>
  <si>
    <t xml:space="preserve">T1-Drought+EBR</t>
  </si>
  <si>
    <t xml:space="preserve">R1-Replication 1</t>
  </si>
  <si>
    <t xml:space="preserve">R2-Replication 2</t>
  </si>
  <si>
    <t xml:space="preserve">R3-Replication 3</t>
  </si>
  <si>
    <t xml:space="preserve">DAT</t>
  </si>
  <si>
    <t xml:space="preserve">Mean</t>
  </si>
  <si>
    <t xml:space="preserve">Table2:  Effect of pre-anthesis foliar application of 24-epibrassinolide on physiological parameters in two maize hybrids under water deficit conditions</t>
  </si>
  <si>
    <t xml:space="preserve">MEAN</t>
  </si>
  <si>
    <t xml:space="preserve">Table3:  Effect of pre-anthesis foliar application of 24-epibrassinolide on biocmemical parameters in two maize hybrids under water deficit conditions</t>
  </si>
  <si>
    <t xml:space="preserve">(mg/g.fwt)</t>
  </si>
  <si>
    <t xml:space="preserve">Units/min/mg protein</t>
  </si>
  <si>
    <t xml:space="preserve">(micromole h2o2/min/mg protein</t>
  </si>
  <si>
    <t xml:space="preserve">Ascorbate peroxidase
</t>
  </si>
  <si>
    <t xml:space="preserve">micromole asc. Oxi./min/mg protein</t>
  </si>
  <si>
    <t xml:space="preserve">.13-.55</t>
  </si>
  <si>
    <t xml:space="preserve">..49</t>
  </si>
  <si>
    <t xml:space="preserve">MSI(%)</t>
  </si>
  <si>
    <t xml:space="preserve">micromol/g.fwt</t>
  </si>
  <si>
    <t xml:space="preserve">microgram/gfwt</t>
  </si>
  <si>
    <t xml:space="preserve">Table4:  Effect of pre-anthesis foliar application of 24-epibrassinolide on grain yield and its attributes in two maize hybrids under water deficit condition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#,##0.00"/>
    <numFmt numFmtId="167" formatCode="0.0"/>
    <numFmt numFmtId="168" formatCode="General"/>
    <numFmt numFmtId="169" formatCode="[$-409]d\-mmm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106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W12" activeCellId="0" sqref="W1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7.56"/>
    <col collapsed="false" customWidth="true" hidden="false" outlineLevel="0" max="2" min="2" style="2" width="29.99"/>
  </cols>
  <sheetData>
    <row r="2" customFormat="false" ht="15" hidden="false" customHeight="false" outlineLevel="0" collapsed="false">
      <c r="C2" s="3" t="s">
        <v>0</v>
      </c>
    </row>
    <row r="4" customFormat="false" ht="15" hidden="false" customHeight="false" outlineLevel="0" collapsed="false">
      <c r="C4" s="1" t="s">
        <v>1</v>
      </c>
      <c r="D4" s="1"/>
      <c r="E4" s="1"/>
      <c r="F4" s="1"/>
      <c r="G4" s="1"/>
      <c r="H4" s="1"/>
      <c r="I4" s="1"/>
      <c r="J4" s="1"/>
      <c r="K4" s="1"/>
      <c r="L4" s="1" t="s">
        <v>2</v>
      </c>
      <c r="M4" s="1"/>
    </row>
    <row r="5" customFormat="false" ht="15" hidden="false" customHeight="false" outlineLevel="0" collapsed="false">
      <c r="B5" s="4" t="s">
        <v>3</v>
      </c>
      <c r="C5" s="1"/>
      <c r="D5" s="1" t="s">
        <v>4</v>
      </c>
      <c r="E5" s="1"/>
      <c r="F5" s="1"/>
      <c r="G5" s="1" t="s">
        <v>5</v>
      </c>
      <c r="H5" s="1"/>
      <c r="I5" s="1"/>
      <c r="J5" s="1" t="s">
        <v>6</v>
      </c>
      <c r="K5" s="1"/>
      <c r="L5" s="1"/>
      <c r="M5" s="1" t="s">
        <v>4</v>
      </c>
      <c r="N5" s="1"/>
      <c r="O5" s="1"/>
      <c r="P5" s="1" t="s">
        <v>5</v>
      </c>
      <c r="Q5" s="1"/>
      <c r="R5" s="1"/>
      <c r="S5" s="1" t="s">
        <v>6</v>
      </c>
      <c r="T5" s="1"/>
    </row>
    <row r="6" customFormat="false" ht="15" hidden="false" customHeight="false" outlineLevel="0" collapsed="false">
      <c r="B6" s="4"/>
      <c r="C6" s="1" t="s">
        <v>7</v>
      </c>
      <c r="D6" s="1" t="s">
        <v>8</v>
      </c>
      <c r="E6" s="1" t="s">
        <v>9</v>
      </c>
      <c r="F6" s="1" t="s">
        <v>7</v>
      </c>
      <c r="G6" s="1" t="s">
        <v>8</v>
      </c>
      <c r="H6" s="1" t="s">
        <v>9</v>
      </c>
      <c r="I6" s="1" t="s">
        <v>7</v>
      </c>
      <c r="J6" s="1" t="s">
        <v>8</v>
      </c>
      <c r="K6" s="1" t="s">
        <v>9</v>
      </c>
      <c r="L6" s="1" t="s">
        <v>7</v>
      </c>
      <c r="M6" s="1" t="s">
        <v>8</v>
      </c>
      <c r="N6" s="1" t="s">
        <v>9</v>
      </c>
      <c r="O6" s="1" t="s">
        <v>7</v>
      </c>
      <c r="P6" s="1" t="s">
        <v>8</v>
      </c>
      <c r="Q6" s="1" t="s">
        <v>9</v>
      </c>
      <c r="R6" s="1" t="s">
        <v>7</v>
      </c>
      <c r="S6" s="1" t="s">
        <v>8</v>
      </c>
      <c r="T6" s="1" t="s">
        <v>9</v>
      </c>
    </row>
    <row r="7" customFormat="false" ht="15" hidden="false" customHeight="false" outlineLevel="0" collapsed="false">
      <c r="A7" s="1" t="s">
        <v>10</v>
      </c>
      <c r="B7" s="2" t="n">
        <v>7</v>
      </c>
      <c r="C7" s="5" t="n">
        <v>1</v>
      </c>
      <c r="D7" s="5" t="n">
        <v>1</v>
      </c>
      <c r="E7" s="5" t="n">
        <v>1</v>
      </c>
      <c r="F7" s="5" t="n">
        <v>2</v>
      </c>
      <c r="G7" s="5" t="n">
        <v>2</v>
      </c>
      <c r="H7" s="5" t="n">
        <v>3</v>
      </c>
      <c r="I7" s="5" t="n">
        <v>2</v>
      </c>
      <c r="J7" s="5" t="n">
        <v>2</v>
      </c>
      <c r="K7" s="5" t="n">
        <v>3</v>
      </c>
      <c r="L7" s="5" t="n">
        <v>1</v>
      </c>
      <c r="M7" s="5" t="n">
        <v>1</v>
      </c>
      <c r="N7" s="5" t="n">
        <v>1</v>
      </c>
      <c r="O7" s="5" t="n">
        <v>3</v>
      </c>
      <c r="P7" s="5" t="n">
        <v>3</v>
      </c>
      <c r="Q7" s="5" t="n">
        <v>4</v>
      </c>
      <c r="R7" s="5" t="n">
        <v>3</v>
      </c>
      <c r="S7" s="5" t="n">
        <v>2</v>
      </c>
      <c r="T7" s="5" t="n">
        <v>3</v>
      </c>
    </row>
    <row r="8" customFormat="false" ht="15" hidden="false" customHeight="false" outlineLevel="0" collapsed="false">
      <c r="B8" s="2" t="n">
        <v>14</v>
      </c>
      <c r="C8" s="5" t="n">
        <v>1</v>
      </c>
      <c r="D8" s="5" t="n">
        <v>2</v>
      </c>
      <c r="E8" s="5" t="n">
        <v>1</v>
      </c>
      <c r="F8" s="5" t="n">
        <v>3</v>
      </c>
      <c r="G8" s="5" t="n">
        <v>3</v>
      </c>
      <c r="H8" s="5" t="n">
        <v>2</v>
      </c>
      <c r="I8" s="5" t="n">
        <v>3</v>
      </c>
      <c r="J8" s="5" t="n">
        <v>3</v>
      </c>
      <c r="K8" s="5" t="n">
        <v>2</v>
      </c>
      <c r="L8" s="5" t="n">
        <v>1</v>
      </c>
      <c r="M8" s="5" t="n">
        <v>1</v>
      </c>
      <c r="N8" s="5" t="n">
        <v>2</v>
      </c>
      <c r="O8" s="5" t="n">
        <v>5</v>
      </c>
      <c r="P8" s="5" t="n">
        <v>4</v>
      </c>
      <c r="Q8" s="5" t="n">
        <v>5</v>
      </c>
      <c r="R8" s="5" t="n">
        <v>4</v>
      </c>
      <c r="S8" s="5" t="n">
        <v>3</v>
      </c>
      <c r="T8" s="5" t="n">
        <v>4</v>
      </c>
    </row>
    <row r="9" customFormat="false" ht="15" hidden="false" customHeight="false" outlineLevel="0" collapsed="false">
      <c r="B9" s="2" t="n">
        <v>21</v>
      </c>
      <c r="C9" s="5" t="n">
        <v>2</v>
      </c>
      <c r="D9" s="5" t="n">
        <v>1</v>
      </c>
      <c r="E9" s="5" t="n">
        <v>2</v>
      </c>
      <c r="F9" s="5" t="n">
        <v>4</v>
      </c>
      <c r="G9" s="5" t="n">
        <v>4</v>
      </c>
      <c r="H9" s="5" t="n">
        <v>5</v>
      </c>
      <c r="I9" s="5" t="n">
        <v>4</v>
      </c>
      <c r="J9" s="5" t="n">
        <v>4</v>
      </c>
      <c r="K9" s="5" t="n">
        <v>3</v>
      </c>
      <c r="L9" s="5" t="n">
        <v>2</v>
      </c>
      <c r="M9" s="5" t="n">
        <v>3</v>
      </c>
      <c r="N9" s="5" t="n">
        <v>2</v>
      </c>
      <c r="O9" s="5" t="n">
        <v>7</v>
      </c>
      <c r="P9" s="5" t="n">
        <v>6</v>
      </c>
      <c r="Q9" s="5" t="n">
        <v>7</v>
      </c>
      <c r="R9" s="5" t="n">
        <v>5</v>
      </c>
      <c r="S9" s="5" t="n">
        <v>5</v>
      </c>
      <c r="T9" s="5" t="n">
        <v>4</v>
      </c>
    </row>
    <row r="10" customFormat="false" ht="15" hidden="false" customHeight="false" outlineLevel="0" collapsed="false">
      <c r="B10" s="2" t="n">
        <v>28</v>
      </c>
      <c r="C10" s="5" t="n">
        <v>2</v>
      </c>
      <c r="D10" s="5" t="n">
        <v>2</v>
      </c>
      <c r="E10" s="5" t="n">
        <v>3</v>
      </c>
      <c r="F10" s="5" t="n">
        <v>6</v>
      </c>
      <c r="G10" s="5" t="n">
        <v>5</v>
      </c>
      <c r="H10" s="5" t="n">
        <v>5</v>
      </c>
      <c r="I10" s="5" t="n">
        <v>4</v>
      </c>
      <c r="J10" s="5" t="n">
        <v>4</v>
      </c>
      <c r="K10" s="5" t="n">
        <v>5</v>
      </c>
      <c r="L10" s="5" t="n">
        <v>2</v>
      </c>
      <c r="M10" s="5" t="n">
        <v>3</v>
      </c>
      <c r="N10" s="5" t="n">
        <v>4</v>
      </c>
      <c r="O10" s="5" t="n">
        <v>9</v>
      </c>
      <c r="P10" s="5" t="n">
        <v>7</v>
      </c>
      <c r="Q10" s="5" t="n">
        <v>8</v>
      </c>
      <c r="R10" s="5" t="n">
        <v>6</v>
      </c>
      <c r="S10" s="5" t="n">
        <v>5</v>
      </c>
      <c r="T10" s="5" t="n">
        <v>6</v>
      </c>
    </row>
    <row r="11" customFormat="false" ht="15" hidden="false" customHeight="false" outlineLevel="0" collapsed="false">
      <c r="A11" s="1" t="s">
        <v>11</v>
      </c>
      <c r="B11" s="2" t="n">
        <v>7</v>
      </c>
      <c r="C11" s="5" t="n">
        <v>40.3</v>
      </c>
      <c r="D11" s="5" t="n">
        <v>41.9</v>
      </c>
      <c r="E11" s="5" t="n">
        <v>42.7</v>
      </c>
      <c r="F11" s="5" t="n">
        <v>36.4</v>
      </c>
      <c r="G11" s="5" t="n">
        <v>37.2</v>
      </c>
      <c r="H11" s="5" t="n">
        <v>36.9</v>
      </c>
      <c r="I11" s="5" t="n">
        <v>38.7</v>
      </c>
      <c r="J11" s="5" t="n">
        <v>39.6</v>
      </c>
      <c r="K11" s="5" t="n">
        <v>39.2</v>
      </c>
      <c r="L11" s="5" t="n">
        <v>38.7</v>
      </c>
      <c r="M11" s="5" t="n">
        <v>38.2</v>
      </c>
      <c r="N11" s="5" t="n">
        <v>37.9</v>
      </c>
      <c r="O11" s="5" t="n">
        <v>29.6</v>
      </c>
      <c r="P11" s="5" t="n">
        <v>30.6</v>
      </c>
      <c r="Q11" s="5" t="n">
        <v>28.2</v>
      </c>
      <c r="R11" s="5" t="n">
        <v>33.9</v>
      </c>
      <c r="S11" s="5" t="n">
        <v>34.1</v>
      </c>
      <c r="T11" s="5" t="n">
        <v>32.9</v>
      </c>
    </row>
    <row r="12" customFormat="false" ht="15" hidden="false" customHeight="false" outlineLevel="0" collapsed="false">
      <c r="B12" s="2" t="n">
        <v>14</v>
      </c>
      <c r="C12" s="5" t="n">
        <v>38.5</v>
      </c>
      <c r="D12" s="5" t="n">
        <v>37.4</v>
      </c>
      <c r="E12" s="5" t="n">
        <v>38.2</v>
      </c>
      <c r="F12" s="5" t="n">
        <v>34.6</v>
      </c>
      <c r="G12" s="5" t="n">
        <v>35.1</v>
      </c>
      <c r="H12" s="5" t="n">
        <v>35.3</v>
      </c>
      <c r="I12" s="5" t="n">
        <v>37.4</v>
      </c>
      <c r="J12" s="5" t="n">
        <v>38.5</v>
      </c>
      <c r="K12" s="5" t="n">
        <v>38.1</v>
      </c>
      <c r="L12" s="5" t="n">
        <v>37.5</v>
      </c>
      <c r="M12" s="5" t="n">
        <v>37.1</v>
      </c>
      <c r="N12" s="5" t="n">
        <v>37.5</v>
      </c>
      <c r="O12" s="5" t="n">
        <v>25.2</v>
      </c>
      <c r="P12" s="5" t="n">
        <v>24.9</v>
      </c>
      <c r="Q12" s="5" t="n">
        <v>25.3</v>
      </c>
      <c r="R12" s="5" t="n">
        <v>31.5</v>
      </c>
      <c r="S12" s="5" t="n">
        <v>30.2</v>
      </c>
      <c r="T12" s="5" t="n">
        <v>31.4</v>
      </c>
    </row>
    <row r="13" customFormat="false" ht="15" hidden="false" customHeight="false" outlineLevel="0" collapsed="false">
      <c r="B13" s="2" t="n">
        <v>21</v>
      </c>
      <c r="C13" s="5" t="n">
        <v>35.2</v>
      </c>
      <c r="D13" s="5" t="n">
        <v>36.7</v>
      </c>
      <c r="E13" s="5" t="n">
        <v>35.9</v>
      </c>
      <c r="F13" s="5" t="n">
        <v>33.4</v>
      </c>
      <c r="G13" s="5" t="n">
        <v>33.2</v>
      </c>
      <c r="H13" s="5" t="n">
        <v>32.4</v>
      </c>
      <c r="I13" s="5" t="n">
        <v>35.9</v>
      </c>
      <c r="J13" s="5" t="n">
        <v>35.4</v>
      </c>
      <c r="K13" s="5" t="n">
        <v>35.7</v>
      </c>
      <c r="L13" s="5" t="n">
        <v>35.2</v>
      </c>
      <c r="M13" s="5" t="n">
        <v>34.9</v>
      </c>
      <c r="N13" s="5" t="n">
        <v>36</v>
      </c>
      <c r="O13" s="5" t="n">
        <v>21.6</v>
      </c>
      <c r="P13" s="5" t="n">
        <v>21.9</v>
      </c>
      <c r="Q13" s="5" t="n">
        <v>20.8</v>
      </c>
      <c r="R13" s="5" t="n">
        <v>28.9</v>
      </c>
      <c r="S13" s="5" t="n">
        <v>27.5</v>
      </c>
      <c r="T13" s="5" t="n">
        <v>28.9</v>
      </c>
    </row>
    <row r="14" customFormat="false" ht="15" hidden="false" customHeight="false" outlineLevel="0" collapsed="false">
      <c r="B14" s="2" t="n">
        <v>28</v>
      </c>
      <c r="C14" s="5" t="n">
        <v>33.7</v>
      </c>
      <c r="D14" s="5" t="n">
        <v>34.8</v>
      </c>
      <c r="E14" s="5" t="n">
        <v>33.9</v>
      </c>
      <c r="F14" s="5" t="n">
        <v>27.4</v>
      </c>
      <c r="G14" s="5" t="n">
        <v>29.8</v>
      </c>
      <c r="H14" s="5" t="n">
        <v>28.3</v>
      </c>
      <c r="I14" s="5" t="n">
        <v>31.6</v>
      </c>
      <c r="J14" s="5" t="n">
        <v>32.1</v>
      </c>
      <c r="K14" s="5" t="n">
        <v>32.4</v>
      </c>
      <c r="L14" s="5" t="n">
        <v>35.9</v>
      </c>
      <c r="M14" s="5" t="n">
        <v>34.1</v>
      </c>
      <c r="N14" s="5" t="n">
        <v>34.9</v>
      </c>
      <c r="O14" s="5" t="n">
        <v>18.7</v>
      </c>
      <c r="P14" s="5" t="n">
        <v>19</v>
      </c>
      <c r="Q14" s="5" t="n">
        <v>18.2</v>
      </c>
      <c r="R14" s="5" t="n">
        <v>27.4</v>
      </c>
      <c r="S14" s="5" t="n">
        <v>26.7</v>
      </c>
      <c r="T14" s="5" t="n">
        <v>27.9</v>
      </c>
    </row>
    <row r="15" customFormat="false" ht="15" hidden="false" customHeight="false" outlineLevel="0" collapsed="false">
      <c r="A15" s="1" t="s">
        <v>12</v>
      </c>
      <c r="B15" s="2" t="n">
        <v>7</v>
      </c>
      <c r="C15" s="5" t="n">
        <v>0.832</v>
      </c>
      <c r="D15" s="5" t="n">
        <v>0.813</v>
      </c>
      <c r="E15" s="5" t="n">
        <v>0.831</v>
      </c>
      <c r="F15" s="5" t="n">
        <v>0.745</v>
      </c>
      <c r="G15" s="5" t="n">
        <v>0.751</v>
      </c>
      <c r="H15" s="5" t="n">
        <v>0.742</v>
      </c>
      <c r="I15" s="5" t="n">
        <v>0.772</v>
      </c>
      <c r="J15" s="5" t="n">
        <v>0.779</v>
      </c>
      <c r="K15" s="5" t="n">
        <v>0.783</v>
      </c>
      <c r="L15" s="5" t="n">
        <v>0.801</v>
      </c>
      <c r="M15" s="5" t="n">
        <v>0.791</v>
      </c>
      <c r="N15" s="5" t="n">
        <v>0.783</v>
      </c>
      <c r="O15" s="5" t="n">
        <v>0.713</v>
      </c>
      <c r="P15" s="5" t="n">
        <v>0.702</v>
      </c>
      <c r="Q15" s="5" t="n">
        <v>0.707</v>
      </c>
      <c r="R15" s="5" t="n">
        <v>0.771</v>
      </c>
      <c r="S15" s="5" t="n">
        <v>0.775</v>
      </c>
      <c r="T15" s="5" t="n">
        <v>0.769</v>
      </c>
    </row>
    <row r="16" customFormat="false" ht="15" hidden="false" customHeight="false" outlineLevel="0" collapsed="false">
      <c r="B16" s="2" t="n">
        <v>14</v>
      </c>
      <c r="C16" s="5" t="n">
        <v>0.833</v>
      </c>
      <c r="D16" s="5" t="n">
        <v>0.829</v>
      </c>
      <c r="E16" s="5" t="n">
        <v>0.811</v>
      </c>
      <c r="F16" s="5" t="n">
        <v>0.721</v>
      </c>
      <c r="G16" s="5" t="n">
        <v>0.719</v>
      </c>
      <c r="H16" s="5" t="n">
        <v>0.725</v>
      </c>
      <c r="I16" s="5" t="n">
        <v>0.751</v>
      </c>
      <c r="J16" s="5" t="n">
        <v>0.749</v>
      </c>
      <c r="K16" s="5" t="n">
        <v>0.757</v>
      </c>
      <c r="L16" s="5" t="n">
        <v>0.813</v>
      </c>
      <c r="M16" s="5" t="n">
        <v>0.801</v>
      </c>
      <c r="N16" s="5" t="n">
        <v>0.811</v>
      </c>
      <c r="O16" s="5" t="n">
        <v>0.652</v>
      </c>
      <c r="P16" s="5" t="n">
        <v>0.649</v>
      </c>
      <c r="Q16" s="5" t="n">
        <v>0.654</v>
      </c>
      <c r="R16" s="5" t="n">
        <v>0.763</v>
      </c>
      <c r="S16" s="5" t="n">
        <v>0.767</v>
      </c>
      <c r="T16" s="5" t="n">
        <v>0.769</v>
      </c>
    </row>
    <row r="17" customFormat="false" ht="15" hidden="false" customHeight="false" outlineLevel="0" collapsed="false">
      <c r="B17" s="2" t="n">
        <v>21</v>
      </c>
      <c r="C17" s="5" t="n">
        <v>0.81</v>
      </c>
      <c r="D17" s="5" t="n">
        <v>0.809</v>
      </c>
      <c r="E17" s="5" t="n">
        <v>0.801</v>
      </c>
      <c r="F17" s="5" t="n">
        <v>0.711</v>
      </c>
      <c r="G17" s="5" t="n">
        <v>0.703</v>
      </c>
      <c r="H17" s="5" t="n">
        <v>0.714</v>
      </c>
      <c r="I17" s="5" t="n">
        <v>0.734</v>
      </c>
      <c r="J17" s="5" t="n">
        <v>0.731</v>
      </c>
      <c r="K17" s="5" t="n">
        <v>0.728</v>
      </c>
      <c r="L17" s="5" t="n">
        <v>0.771</v>
      </c>
      <c r="M17" s="5" t="n">
        <v>0.769</v>
      </c>
      <c r="N17" s="5" t="n">
        <v>0.771</v>
      </c>
      <c r="O17" s="5" t="n">
        <v>0.632</v>
      </c>
      <c r="P17" s="5" t="n">
        <v>0.637</v>
      </c>
      <c r="Q17" s="5" t="n">
        <v>0.642</v>
      </c>
      <c r="R17" s="5" t="n">
        <v>0.754</v>
      </c>
      <c r="S17" s="5" t="n">
        <v>0.751</v>
      </c>
      <c r="T17" s="5" t="n">
        <v>0.756</v>
      </c>
    </row>
    <row r="18" customFormat="false" ht="15" hidden="false" customHeight="false" outlineLevel="0" collapsed="false">
      <c r="B18" s="2" t="n">
        <v>28</v>
      </c>
      <c r="C18" s="5" t="n">
        <v>0.802</v>
      </c>
      <c r="D18" s="5" t="n">
        <v>0.803</v>
      </c>
      <c r="E18" s="5" t="n">
        <v>0.796</v>
      </c>
      <c r="F18" s="5" t="n">
        <v>0.692</v>
      </c>
      <c r="G18" s="5" t="n">
        <v>0.691</v>
      </c>
      <c r="H18" s="5" t="n">
        <v>0.699</v>
      </c>
      <c r="I18" s="5" t="n">
        <v>0.725</v>
      </c>
      <c r="J18" s="5" t="n">
        <v>0.723</v>
      </c>
      <c r="K18" s="5" t="n">
        <v>0.733</v>
      </c>
      <c r="L18" s="5" t="n">
        <v>0.759</v>
      </c>
      <c r="M18" s="5" t="n">
        <v>0.762</v>
      </c>
      <c r="N18" s="5" t="n">
        <v>0.764</v>
      </c>
      <c r="O18" s="5" t="n">
        <v>0.611</v>
      </c>
      <c r="P18" s="5" t="n">
        <v>0.609</v>
      </c>
      <c r="Q18" s="5" t="n">
        <v>0.614</v>
      </c>
      <c r="R18" s="5" t="n">
        <v>0.743</v>
      </c>
      <c r="S18" s="5" t="n">
        <v>0.739</v>
      </c>
      <c r="T18" s="5" t="n">
        <v>0.746</v>
      </c>
    </row>
    <row r="19" customFormat="false" ht="15" hidden="false" customHeight="false" outlineLevel="0" collapsed="false">
      <c r="A19" s="1" t="s">
        <v>13</v>
      </c>
      <c r="B19" s="2" t="n">
        <v>7</v>
      </c>
      <c r="C19" s="5" t="n">
        <v>8.75</v>
      </c>
      <c r="D19" s="5" t="n">
        <v>11.68</v>
      </c>
      <c r="E19" s="5" t="n">
        <v>8.46</v>
      </c>
      <c r="F19" s="5" t="n">
        <v>7.9</v>
      </c>
      <c r="G19" s="5" t="n">
        <v>7.7</v>
      </c>
      <c r="H19" s="5" t="n">
        <v>9.7</v>
      </c>
      <c r="I19" s="5" t="n">
        <v>8.6</v>
      </c>
      <c r="J19" s="5" t="n">
        <v>9.8</v>
      </c>
      <c r="K19" s="5" t="n">
        <v>9.6</v>
      </c>
      <c r="L19" s="5" t="n">
        <v>16.8</v>
      </c>
      <c r="M19" s="5" t="n">
        <v>16.5</v>
      </c>
      <c r="N19" s="5" t="n">
        <v>16.1</v>
      </c>
      <c r="O19" s="5" t="n">
        <v>9.4</v>
      </c>
      <c r="P19" s="5" t="n">
        <v>7.7</v>
      </c>
      <c r="Q19" s="5" t="n">
        <v>9.9</v>
      </c>
      <c r="R19" s="5" t="n">
        <v>14.67</v>
      </c>
      <c r="S19" s="5" t="n">
        <v>13.69</v>
      </c>
      <c r="T19" s="5" t="n">
        <v>16</v>
      </c>
    </row>
    <row r="20" customFormat="false" ht="15" hidden="false" customHeight="false" outlineLevel="0" collapsed="false">
      <c r="B20" s="2" t="n">
        <v>14</v>
      </c>
      <c r="C20" s="5" t="n">
        <v>14.34</v>
      </c>
      <c r="D20" s="5" t="n">
        <v>16.9</v>
      </c>
      <c r="E20" s="5" t="n">
        <v>16.45</v>
      </c>
      <c r="F20" s="5" t="n">
        <v>14.23</v>
      </c>
      <c r="G20" s="5" t="n">
        <v>16.4</v>
      </c>
      <c r="H20" s="5" t="n">
        <v>13.43</v>
      </c>
      <c r="I20" s="5" t="n">
        <v>16.5</v>
      </c>
      <c r="J20" s="5" t="n">
        <v>16.6</v>
      </c>
      <c r="K20" s="5" t="n">
        <v>12.25</v>
      </c>
      <c r="L20" s="5" t="n">
        <v>17.5</v>
      </c>
      <c r="M20" s="5" t="n">
        <v>17.5</v>
      </c>
      <c r="N20" s="5" t="n">
        <v>15.56</v>
      </c>
      <c r="O20" s="5" t="n">
        <v>11</v>
      </c>
      <c r="P20" s="5" t="n">
        <v>8.3</v>
      </c>
      <c r="Q20" s="5" t="n">
        <v>10.4</v>
      </c>
      <c r="R20" s="5" t="n">
        <v>15.36</v>
      </c>
      <c r="S20" s="5" t="n">
        <v>14.56</v>
      </c>
      <c r="T20" s="5" t="n">
        <v>16.3</v>
      </c>
    </row>
    <row r="21" customFormat="false" ht="15" hidden="false" customHeight="false" outlineLevel="0" collapsed="false">
      <c r="B21" s="2" t="n">
        <v>21</v>
      </c>
      <c r="C21" s="5" t="n">
        <v>18.4</v>
      </c>
      <c r="D21" s="5" t="n">
        <v>18.5</v>
      </c>
      <c r="E21" s="5" t="n">
        <v>15.23</v>
      </c>
      <c r="F21" s="5" t="n">
        <v>17.5</v>
      </c>
      <c r="G21" s="5" t="n">
        <v>15.68</v>
      </c>
      <c r="H21" s="5" t="n">
        <v>17.5</v>
      </c>
      <c r="I21" s="5" t="n">
        <v>17.8</v>
      </c>
      <c r="J21" s="5" t="n">
        <v>19.86</v>
      </c>
      <c r="K21" s="5" t="n">
        <v>17.9</v>
      </c>
      <c r="L21" s="5" t="n">
        <v>18.3</v>
      </c>
      <c r="M21" s="5" t="n">
        <v>15.47</v>
      </c>
      <c r="N21" s="5" t="n">
        <v>18.7</v>
      </c>
      <c r="O21" s="5" t="n">
        <v>11.4</v>
      </c>
      <c r="P21" s="5" t="n">
        <v>13.2</v>
      </c>
      <c r="Q21" s="5" t="n">
        <v>9.5</v>
      </c>
      <c r="R21" s="5" t="n">
        <v>16.3</v>
      </c>
      <c r="S21" s="5" t="n">
        <v>16.4</v>
      </c>
      <c r="T21" s="5" t="n">
        <v>17.3</v>
      </c>
    </row>
    <row r="22" customFormat="false" ht="15" hidden="false" customHeight="false" outlineLevel="0" collapsed="false">
      <c r="B22" s="2" t="n">
        <v>28</v>
      </c>
      <c r="C22" s="5" t="n">
        <v>21.2</v>
      </c>
      <c r="D22" s="5" t="n">
        <v>25.67</v>
      </c>
      <c r="E22" s="5" t="n">
        <v>20.8</v>
      </c>
      <c r="F22" s="5" t="n">
        <v>18.7</v>
      </c>
      <c r="G22" s="5" t="n">
        <v>18.5</v>
      </c>
      <c r="H22" s="5" t="n">
        <v>18.5</v>
      </c>
      <c r="I22" s="5" t="n">
        <v>19.2</v>
      </c>
      <c r="J22" s="5" t="n">
        <v>19.5</v>
      </c>
      <c r="K22" s="5" t="n">
        <v>19.8</v>
      </c>
      <c r="L22" s="5" t="n">
        <v>18.48</v>
      </c>
      <c r="M22" s="5" t="n">
        <v>17.47</v>
      </c>
      <c r="N22" s="5" t="n">
        <v>19.3</v>
      </c>
      <c r="O22" s="5" t="n">
        <v>11.6</v>
      </c>
      <c r="P22" s="5" t="n">
        <v>12</v>
      </c>
      <c r="Q22" s="5" t="n">
        <v>12.4</v>
      </c>
      <c r="R22" s="5" t="n">
        <v>18</v>
      </c>
      <c r="S22" s="5" t="n">
        <v>17.6</v>
      </c>
      <c r="T22" s="5" t="n">
        <v>17.5</v>
      </c>
    </row>
    <row r="23" customFormat="false" ht="15" hidden="false" customHeight="false" outlineLevel="0" collapsed="false">
      <c r="A23" s="1" t="s">
        <v>14</v>
      </c>
      <c r="B23" s="2" t="n">
        <v>7</v>
      </c>
      <c r="C23" s="5" t="n">
        <v>81.46</v>
      </c>
      <c r="D23" s="5" t="n">
        <v>79.34</v>
      </c>
      <c r="E23" s="5" t="n">
        <v>85.45</v>
      </c>
      <c r="F23" s="5" t="n">
        <v>64</v>
      </c>
      <c r="G23" s="5" t="n">
        <v>76.28</v>
      </c>
      <c r="H23" s="5" t="n">
        <v>76</v>
      </c>
      <c r="I23" s="5" t="n">
        <v>81.3</v>
      </c>
      <c r="J23" s="5" t="n">
        <v>81.38</v>
      </c>
      <c r="K23" s="5" t="n">
        <v>81.36</v>
      </c>
      <c r="L23" s="5" t="n">
        <v>83.45</v>
      </c>
      <c r="M23" s="5" t="n">
        <v>82.5</v>
      </c>
      <c r="N23" s="5" t="n">
        <v>81.45</v>
      </c>
      <c r="O23" s="5" t="n">
        <v>66.38</v>
      </c>
      <c r="P23" s="5" t="n">
        <v>66.35</v>
      </c>
      <c r="Q23" s="5" t="n">
        <v>65.36</v>
      </c>
      <c r="R23" s="5" t="n">
        <v>77.78</v>
      </c>
      <c r="S23" s="5" t="n">
        <v>77.62</v>
      </c>
      <c r="T23" s="5" t="n">
        <v>78.54</v>
      </c>
    </row>
    <row r="24" customFormat="false" ht="15" hidden="false" customHeight="false" outlineLevel="0" collapsed="false">
      <c r="B24" s="2" t="n">
        <v>14</v>
      </c>
      <c r="C24" s="5" t="n">
        <v>80.29</v>
      </c>
      <c r="D24" s="5" t="n">
        <v>88.12</v>
      </c>
      <c r="E24" s="5" t="n">
        <v>82.47</v>
      </c>
      <c r="F24" s="5" t="n">
        <v>64.47</v>
      </c>
      <c r="G24" s="5" t="n">
        <v>68.56</v>
      </c>
      <c r="H24" s="5" t="n">
        <v>67.46</v>
      </c>
      <c r="I24" s="5" t="n">
        <v>76.38</v>
      </c>
      <c r="J24" s="5" t="n">
        <v>75</v>
      </c>
      <c r="K24" s="5" t="n">
        <v>76</v>
      </c>
      <c r="L24" s="5" t="n">
        <v>79.36</v>
      </c>
      <c r="M24" s="5" t="n">
        <v>80.365</v>
      </c>
      <c r="N24" s="5" t="n">
        <v>77.34</v>
      </c>
      <c r="O24" s="5" t="n">
        <v>58.37</v>
      </c>
      <c r="P24" s="5" t="n">
        <v>56.37</v>
      </c>
      <c r="Q24" s="5" t="n">
        <v>58.38</v>
      </c>
      <c r="R24" s="5" t="n">
        <v>61.34</v>
      </c>
      <c r="S24" s="5" t="n">
        <v>63.47</v>
      </c>
      <c r="T24" s="5" t="n">
        <v>66.47</v>
      </c>
    </row>
    <row r="25" customFormat="false" ht="15" hidden="false" customHeight="false" outlineLevel="0" collapsed="false">
      <c r="B25" s="2" t="n">
        <v>21</v>
      </c>
      <c r="C25" s="5" t="n">
        <v>77.46</v>
      </c>
      <c r="D25" s="5" t="n">
        <v>77.23</v>
      </c>
      <c r="E25" s="5" t="n">
        <v>72.2</v>
      </c>
      <c r="F25" s="5" t="n">
        <v>63.34</v>
      </c>
      <c r="G25" s="5" t="n">
        <v>63</v>
      </c>
      <c r="H25" s="5" t="n">
        <v>60.3</v>
      </c>
      <c r="I25" s="5" t="n">
        <v>70</v>
      </c>
      <c r="J25" s="5" t="n">
        <v>73.45</v>
      </c>
      <c r="K25" s="5" t="n">
        <v>74</v>
      </c>
      <c r="L25" s="5" t="n">
        <v>78</v>
      </c>
      <c r="M25" s="5" t="n">
        <v>76</v>
      </c>
      <c r="N25" s="5" t="n">
        <v>77.35</v>
      </c>
      <c r="O25" s="5" t="n">
        <v>52.47</v>
      </c>
      <c r="P25" s="5" t="n">
        <v>50.5</v>
      </c>
      <c r="Q25" s="5" t="n">
        <v>51</v>
      </c>
      <c r="R25" s="5" t="n">
        <v>65.56</v>
      </c>
      <c r="S25" s="5" t="n">
        <v>65.56</v>
      </c>
      <c r="T25" s="5" t="n">
        <v>66.64</v>
      </c>
    </row>
    <row r="26" customFormat="false" ht="15" hidden="false" customHeight="false" outlineLevel="0" collapsed="false">
      <c r="B26" s="2" t="n">
        <v>28</v>
      </c>
      <c r="C26" s="5" t="n">
        <v>74</v>
      </c>
      <c r="D26" s="5" t="n">
        <v>79.35</v>
      </c>
      <c r="E26" s="5" t="n">
        <v>63.87</v>
      </c>
      <c r="F26" s="5" t="n">
        <v>58.9</v>
      </c>
      <c r="G26" s="5" t="n">
        <v>55.23</v>
      </c>
      <c r="H26" s="5" t="n">
        <v>56</v>
      </c>
      <c r="I26" s="5" t="n">
        <v>64.28</v>
      </c>
      <c r="J26" s="5" t="n">
        <v>64</v>
      </c>
      <c r="K26" s="5" t="n">
        <v>63.36</v>
      </c>
      <c r="L26" s="5" t="n">
        <v>69.36</v>
      </c>
      <c r="M26" s="5" t="n">
        <v>66</v>
      </c>
      <c r="N26" s="5" t="n">
        <v>69.36</v>
      </c>
      <c r="O26" s="5" t="n">
        <v>35.45</v>
      </c>
      <c r="P26" s="5" t="n">
        <v>38.83</v>
      </c>
      <c r="Q26" s="5" t="n">
        <v>38.48</v>
      </c>
      <c r="R26" s="5" t="n">
        <v>58</v>
      </c>
      <c r="S26" s="5" t="n">
        <v>58</v>
      </c>
      <c r="T26" s="5" t="n">
        <v>56</v>
      </c>
    </row>
    <row r="27" customFormat="false" ht="15" hidden="false" customHeight="false" outlineLevel="0" collapsed="false">
      <c r="A27" s="1" t="s">
        <v>15</v>
      </c>
      <c r="B27" s="2" t="n">
        <v>7</v>
      </c>
      <c r="C27" s="5" t="n">
        <v>21</v>
      </c>
      <c r="D27" s="5" t="n">
        <v>23</v>
      </c>
      <c r="E27" s="5" t="n">
        <v>25</v>
      </c>
      <c r="F27" s="5" t="n">
        <v>31</v>
      </c>
      <c r="G27" s="5" t="n">
        <v>32</v>
      </c>
      <c r="H27" s="5" t="n">
        <v>36</v>
      </c>
      <c r="I27" s="5" t="n">
        <v>46</v>
      </c>
      <c r="J27" s="5" t="n">
        <v>48</v>
      </c>
      <c r="K27" s="5" t="n">
        <v>51</v>
      </c>
      <c r="L27" s="5" t="n">
        <v>14</v>
      </c>
      <c r="M27" s="5" t="n">
        <v>12</v>
      </c>
      <c r="N27" s="5" t="n">
        <v>12</v>
      </c>
      <c r="O27" s="5" t="n">
        <v>17</v>
      </c>
      <c r="P27" s="5" t="n">
        <v>19</v>
      </c>
      <c r="Q27" s="5" t="n">
        <v>16</v>
      </c>
      <c r="R27" s="5" t="n">
        <v>24</v>
      </c>
      <c r="S27" s="5" t="n">
        <v>26</v>
      </c>
      <c r="T27" s="5" t="n">
        <v>24</v>
      </c>
    </row>
    <row r="28" customFormat="false" ht="15" hidden="false" customHeight="false" outlineLevel="0" collapsed="false">
      <c r="B28" s="2" t="n">
        <v>14</v>
      </c>
      <c r="C28" s="5" t="n">
        <v>29</v>
      </c>
      <c r="D28" s="5" t="n">
        <v>34</v>
      </c>
      <c r="E28" s="5" t="n">
        <v>33</v>
      </c>
      <c r="F28" s="5" t="n">
        <v>44</v>
      </c>
      <c r="G28" s="5" t="n">
        <v>41</v>
      </c>
      <c r="H28" s="5" t="n">
        <v>47</v>
      </c>
      <c r="I28" s="5" t="n">
        <v>39</v>
      </c>
      <c r="J28" s="5" t="n">
        <v>41</v>
      </c>
      <c r="K28" s="5" t="n">
        <v>44</v>
      </c>
      <c r="L28" s="5" t="n">
        <v>21</v>
      </c>
      <c r="M28" s="5" t="n">
        <v>21</v>
      </c>
      <c r="N28" s="5" t="n">
        <v>20</v>
      </c>
      <c r="O28" s="5" t="n">
        <v>23</v>
      </c>
      <c r="P28" s="5" t="n">
        <v>19</v>
      </c>
      <c r="Q28" s="5" t="n">
        <v>21</v>
      </c>
      <c r="R28" s="5" t="n">
        <v>33</v>
      </c>
      <c r="S28" s="5" t="n">
        <v>34</v>
      </c>
      <c r="T28" s="5" t="n">
        <v>37</v>
      </c>
    </row>
    <row r="29" customFormat="false" ht="15" hidden="false" customHeight="false" outlineLevel="0" collapsed="false">
      <c r="B29" s="2" t="n">
        <v>21</v>
      </c>
      <c r="C29" s="5" t="n">
        <v>28</v>
      </c>
      <c r="D29" s="5" t="n">
        <v>27</v>
      </c>
      <c r="E29" s="5" t="n">
        <v>27</v>
      </c>
      <c r="F29" s="5" t="n">
        <v>31</v>
      </c>
      <c r="G29" s="5" t="n">
        <v>34</v>
      </c>
      <c r="H29" s="5" t="n">
        <v>32</v>
      </c>
      <c r="I29" s="5" t="n">
        <v>36</v>
      </c>
      <c r="J29" s="5" t="n">
        <v>38</v>
      </c>
      <c r="K29" s="5" t="n">
        <v>37</v>
      </c>
      <c r="L29" s="5" t="n">
        <v>19</v>
      </c>
      <c r="M29" s="5" t="n">
        <v>21</v>
      </c>
      <c r="N29" s="5" t="n">
        <v>21</v>
      </c>
      <c r="O29" s="5" t="n">
        <v>23</v>
      </c>
      <c r="P29" s="5" t="n">
        <v>20</v>
      </c>
      <c r="Q29" s="5" t="n">
        <v>21</v>
      </c>
      <c r="R29" s="5" t="n">
        <v>25</v>
      </c>
      <c r="S29" s="5" t="n">
        <v>25</v>
      </c>
      <c r="T29" s="5" t="n">
        <v>25</v>
      </c>
    </row>
    <row r="30" customFormat="false" ht="15" hidden="false" customHeight="false" outlineLevel="0" collapsed="false">
      <c r="B30" s="2" t="n">
        <v>28</v>
      </c>
      <c r="C30" s="5" t="n">
        <v>33</v>
      </c>
      <c r="D30" s="5" t="n">
        <v>34</v>
      </c>
      <c r="E30" s="5" t="n">
        <v>31</v>
      </c>
      <c r="F30" s="5" t="n">
        <v>32</v>
      </c>
      <c r="G30" s="5" t="n">
        <v>31</v>
      </c>
      <c r="H30" s="5" t="n">
        <v>32</v>
      </c>
      <c r="I30" s="5" t="n">
        <v>36</v>
      </c>
      <c r="J30" s="5" t="n">
        <v>34</v>
      </c>
      <c r="K30" s="5" t="n">
        <v>38</v>
      </c>
      <c r="L30" s="5" t="n">
        <v>25</v>
      </c>
      <c r="M30" s="5" t="n">
        <v>23</v>
      </c>
      <c r="N30" s="5" t="n">
        <v>23</v>
      </c>
      <c r="O30" s="5" t="n">
        <v>26</v>
      </c>
      <c r="P30" s="5" t="n">
        <v>24</v>
      </c>
      <c r="Q30" s="5" t="n">
        <v>23</v>
      </c>
      <c r="R30" s="5" t="n">
        <v>27</v>
      </c>
      <c r="S30" s="5" t="n">
        <v>24</v>
      </c>
      <c r="T30" s="5" t="n">
        <v>29</v>
      </c>
    </row>
    <row r="31" customFormat="false" ht="15" hidden="false" customHeight="false" outlineLevel="0" collapsed="false">
      <c r="A31" s="1" t="s">
        <v>16</v>
      </c>
      <c r="B31" s="2" t="n">
        <v>7</v>
      </c>
      <c r="C31" s="5" t="n">
        <v>5.6</v>
      </c>
      <c r="D31" s="5" t="n">
        <v>5.9</v>
      </c>
      <c r="E31" s="5" t="n">
        <v>6.2</v>
      </c>
      <c r="F31" s="5" t="n">
        <v>9.42</v>
      </c>
      <c r="G31" s="5" t="n">
        <v>9.99</v>
      </c>
      <c r="H31" s="5" t="n">
        <v>9.52</v>
      </c>
      <c r="I31" s="5" t="n">
        <v>15.32</v>
      </c>
      <c r="J31" s="5" t="n">
        <v>16</v>
      </c>
      <c r="K31" s="5" t="n">
        <v>17.89</v>
      </c>
      <c r="L31" s="5" t="n">
        <v>2.34</v>
      </c>
      <c r="M31" s="5" t="n">
        <v>2.22</v>
      </c>
      <c r="N31" s="5" t="n">
        <v>2.21</v>
      </c>
      <c r="O31" s="5" t="n">
        <v>5.6</v>
      </c>
      <c r="P31" s="5" t="n">
        <v>4.2</v>
      </c>
      <c r="Q31" s="5" t="n">
        <v>4.24</v>
      </c>
      <c r="R31" s="5" t="n">
        <v>8.31</v>
      </c>
      <c r="S31" s="5" t="n">
        <v>9.23</v>
      </c>
      <c r="T31" s="5" t="n">
        <v>8.45</v>
      </c>
    </row>
    <row r="32" customFormat="false" ht="15" hidden="false" customHeight="false" outlineLevel="0" collapsed="false">
      <c r="B32" s="2" t="n">
        <v>14</v>
      </c>
      <c r="C32" s="5" t="n">
        <v>8.8</v>
      </c>
      <c r="D32" s="5" t="n">
        <v>8.6</v>
      </c>
      <c r="E32" s="5" t="n">
        <v>9.2</v>
      </c>
      <c r="F32" s="5" t="n">
        <v>16.3</v>
      </c>
      <c r="G32" s="5" t="n">
        <v>16.46</v>
      </c>
      <c r="H32" s="5" t="n">
        <v>17.26</v>
      </c>
      <c r="I32" s="5" t="n">
        <v>19.42</v>
      </c>
      <c r="J32" s="5" t="n">
        <v>18.56</v>
      </c>
      <c r="K32" s="5" t="n">
        <v>20.25</v>
      </c>
      <c r="L32" s="5" t="n">
        <v>7.34</v>
      </c>
      <c r="M32" s="5" t="n">
        <v>8.11</v>
      </c>
      <c r="N32" s="5" t="n">
        <v>7.56</v>
      </c>
      <c r="O32" s="5" t="n">
        <v>9.23</v>
      </c>
      <c r="P32" s="5" t="n">
        <v>9.56</v>
      </c>
      <c r="Q32" s="5" t="n">
        <v>9.32</v>
      </c>
      <c r="R32" s="5" t="n">
        <v>14.5</v>
      </c>
      <c r="S32" s="5" t="n">
        <v>16.67</v>
      </c>
      <c r="T32" s="5" t="n">
        <v>15.55</v>
      </c>
    </row>
    <row r="33" customFormat="false" ht="15" hidden="false" customHeight="false" outlineLevel="0" collapsed="false">
      <c r="B33" s="2" t="n">
        <v>21</v>
      </c>
      <c r="C33" s="5" t="n">
        <v>12.57</v>
      </c>
      <c r="D33" s="5" t="n">
        <v>9.46</v>
      </c>
      <c r="E33" s="5" t="n">
        <v>11.23</v>
      </c>
      <c r="F33" s="5" t="n">
        <v>24.45</v>
      </c>
      <c r="G33" s="5" t="n">
        <v>25.45</v>
      </c>
      <c r="H33" s="5" t="n">
        <v>23.68</v>
      </c>
      <c r="I33" s="5" t="n">
        <v>29.94</v>
      </c>
      <c r="J33" s="5" t="n">
        <v>33.33</v>
      </c>
      <c r="K33" s="5" t="n">
        <v>27.28</v>
      </c>
      <c r="L33" s="5" t="n">
        <v>9.45</v>
      </c>
      <c r="M33" s="5" t="n">
        <v>11.12</v>
      </c>
      <c r="N33" s="5" t="n">
        <v>10.25</v>
      </c>
      <c r="O33" s="5" t="n">
        <v>14.42</v>
      </c>
      <c r="P33" s="5" t="n">
        <v>12.87</v>
      </c>
      <c r="Q33" s="5" t="n">
        <v>15.55</v>
      </c>
      <c r="R33" s="5" t="n">
        <v>23.67</v>
      </c>
      <c r="S33" s="5" t="n">
        <v>24.46</v>
      </c>
      <c r="T33" s="5" t="n">
        <v>21.23</v>
      </c>
    </row>
    <row r="34" customFormat="false" ht="15" hidden="false" customHeight="false" outlineLevel="0" collapsed="false">
      <c r="B34" s="2" t="n">
        <v>28</v>
      </c>
      <c r="C34" s="5" t="n">
        <v>22.34</v>
      </c>
      <c r="D34" s="5" t="n">
        <v>22.34</v>
      </c>
      <c r="E34" s="5" t="n">
        <v>24.23</v>
      </c>
      <c r="F34" s="5" t="n">
        <v>33.43</v>
      </c>
      <c r="G34" s="5" t="n">
        <v>35.99</v>
      </c>
      <c r="H34" s="5" t="n">
        <v>33.33</v>
      </c>
      <c r="I34" s="5" t="n">
        <v>37.72</v>
      </c>
      <c r="J34" s="5" t="n">
        <v>39.92</v>
      </c>
      <c r="K34" s="5" t="n">
        <v>39.99</v>
      </c>
      <c r="L34" s="5" t="n">
        <v>16.45</v>
      </c>
      <c r="M34" s="5" t="n">
        <v>14.32</v>
      </c>
      <c r="N34" s="5" t="n">
        <v>14.23</v>
      </c>
      <c r="O34" s="5" t="n">
        <v>17.81</v>
      </c>
      <c r="P34" s="5" t="n">
        <v>17.43</v>
      </c>
      <c r="Q34" s="5" t="n">
        <v>23.34</v>
      </c>
      <c r="R34" s="5" t="n">
        <v>24.43</v>
      </c>
      <c r="S34" s="5" t="n">
        <v>28.43</v>
      </c>
      <c r="T34" s="5" t="n">
        <v>29.98</v>
      </c>
    </row>
    <row r="35" customFormat="false" ht="15" hidden="false" customHeight="false" outlineLevel="0" collapsed="false">
      <c r="A35" s="1" t="s">
        <v>17</v>
      </c>
      <c r="B35" s="2" t="n">
        <v>7</v>
      </c>
      <c r="C35" s="5" t="n">
        <v>0.32</v>
      </c>
      <c r="D35" s="5" t="n">
        <v>0.21</v>
      </c>
      <c r="E35" s="5" t="n">
        <v>0.21</v>
      </c>
      <c r="F35" s="5" t="n">
        <v>0.3</v>
      </c>
      <c r="G35" s="5" t="n">
        <v>0.26</v>
      </c>
      <c r="H35" s="5" t="n">
        <v>0.32</v>
      </c>
      <c r="I35" s="5" t="n">
        <v>0.34</v>
      </c>
      <c r="J35" s="5" t="n">
        <v>0.36</v>
      </c>
      <c r="K35" s="5" t="n">
        <v>0.32</v>
      </c>
      <c r="L35" s="5" t="n">
        <v>0.13</v>
      </c>
      <c r="M35" s="5" t="n">
        <v>0.15</v>
      </c>
      <c r="N35" s="5" t="n">
        <v>0.12</v>
      </c>
      <c r="O35" s="5" t="n">
        <v>0.14</v>
      </c>
      <c r="P35" s="5" t="n">
        <v>0.17</v>
      </c>
      <c r="Q35" s="5" t="n">
        <v>0.19</v>
      </c>
      <c r="R35" s="5" t="n">
        <v>0.29</v>
      </c>
      <c r="S35" s="5" t="n">
        <v>0.25</v>
      </c>
      <c r="T35" s="5" t="n">
        <v>0.22</v>
      </c>
    </row>
    <row r="36" customFormat="false" ht="15" hidden="false" customHeight="false" outlineLevel="0" collapsed="false">
      <c r="B36" s="2" t="n">
        <v>14</v>
      </c>
      <c r="C36" s="5" t="n">
        <v>0.31</v>
      </c>
      <c r="D36" s="5" t="n">
        <v>0.27</v>
      </c>
      <c r="E36" s="5" t="n">
        <v>0.28</v>
      </c>
      <c r="F36" s="5" t="n">
        <v>0.46</v>
      </c>
      <c r="G36" s="5" t="n">
        <v>0.48</v>
      </c>
      <c r="H36" s="5" t="n">
        <v>0.42</v>
      </c>
      <c r="I36" s="5" t="n">
        <v>0.49</v>
      </c>
      <c r="J36" s="5" t="n">
        <v>0.5</v>
      </c>
      <c r="K36" s="5" t="n">
        <v>0.49</v>
      </c>
      <c r="L36" s="5" t="n">
        <v>0.19</v>
      </c>
      <c r="M36" s="5" t="n">
        <v>0.21</v>
      </c>
      <c r="N36" s="5" t="n">
        <v>0.23</v>
      </c>
      <c r="O36" s="5" t="n">
        <v>0.26</v>
      </c>
      <c r="P36" s="5" t="n">
        <v>0.29</v>
      </c>
      <c r="Q36" s="5" t="n">
        <v>0.26</v>
      </c>
      <c r="R36" s="5" t="n">
        <v>0.43</v>
      </c>
      <c r="S36" s="5" t="n">
        <v>0.38</v>
      </c>
      <c r="T36" s="5" t="n">
        <v>0.39</v>
      </c>
    </row>
    <row r="37" customFormat="false" ht="15" hidden="false" customHeight="false" outlineLevel="0" collapsed="false">
      <c r="B37" s="2" t="n">
        <v>21</v>
      </c>
      <c r="C37" s="5" t="n">
        <v>0.43</v>
      </c>
      <c r="D37" s="5" t="n">
        <v>0.39</v>
      </c>
      <c r="E37" s="5" t="n">
        <v>0.41</v>
      </c>
      <c r="F37" s="5" t="n">
        <v>0.58</v>
      </c>
      <c r="G37" s="5" t="n">
        <v>0.53</v>
      </c>
      <c r="H37" s="5" t="n">
        <v>0.56</v>
      </c>
      <c r="I37" s="5" t="n">
        <v>0.58</v>
      </c>
      <c r="J37" s="5" t="n">
        <v>0.59</v>
      </c>
      <c r="K37" s="5" t="n">
        <v>0.55</v>
      </c>
      <c r="L37" s="5" t="n">
        <v>0.32</v>
      </c>
      <c r="M37" s="5" t="n">
        <v>0.29</v>
      </c>
      <c r="N37" s="5" t="n">
        <v>0.35</v>
      </c>
      <c r="O37" s="5" t="n">
        <v>0.35</v>
      </c>
      <c r="P37" s="5" t="n">
        <v>0.38</v>
      </c>
      <c r="Q37" s="5" t="n">
        <v>0.37</v>
      </c>
      <c r="R37" s="5" t="n">
        <v>0.59</v>
      </c>
      <c r="S37" s="5" t="n">
        <v>0.54</v>
      </c>
      <c r="T37" s="5" t="n">
        <v>0.58</v>
      </c>
    </row>
    <row r="38" customFormat="false" ht="15" hidden="false" customHeight="false" outlineLevel="0" collapsed="false">
      <c r="B38" s="2" t="n">
        <v>28</v>
      </c>
      <c r="C38" s="5" t="n">
        <v>0.52</v>
      </c>
      <c r="D38" s="5" t="n">
        <v>0.55</v>
      </c>
      <c r="E38" s="5" t="n">
        <v>0.52</v>
      </c>
      <c r="F38" s="5" t="n">
        <v>0.82</v>
      </c>
      <c r="G38" s="5" t="n">
        <v>0.88</v>
      </c>
      <c r="H38" s="5" t="n">
        <v>0.84</v>
      </c>
      <c r="I38" s="5" t="n">
        <v>0.85</v>
      </c>
      <c r="J38" s="5" t="n">
        <v>0.83</v>
      </c>
      <c r="K38" s="5" t="n">
        <v>0.87</v>
      </c>
      <c r="L38" s="5" t="n">
        <v>0.46</v>
      </c>
      <c r="M38" s="5" t="n">
        <v>0.42</v>
      </c>
      <c r="N38" s="5" t="n">
        <v>0.45</v>
      </c>
      <c r="O38" s="5" t="n">
        <v>0.59</v>
      </c>
      <c r="P38" s="5" t="n">
        <v>0.55</v>
      </c>
      <c r="Q38" s="5" t="n">
        <v>0.55</v>
      </c>
      <c r="R38" s="5" t="n">
        <v>0.75</v>
      </c>
      <c r="S38" s="5" t="n">
        <v>0.76</v>
      </c>
      <c r="T38" s="5" t="n">
        <v>0.77</v>
      </c>
    </row>
    <row r="39" customFormat="false" ht="15" hidden="false" customHeight="false" outlineLevel="0" collapsed="false">
      <c r="A39" s="1" t="s">
        <v>18</v>
      </c>
      <c r="B39" s="2" t="n">
        <v>7</v>
      </c>
      <c r="C39" s="5" t="n">
        <v>6.3</v>
      </c>
      <c r="D39" s="5" t="n">
        <v>6.3</v>
      </c>
      <c r="E39" s="5" t="n">
        <v>6.2</v>
      </c>
      <c r="F39" s="5" t="n">
        <v>6.3</v>
      </c>
      <c r="G39" s="5" t="n">
        <v>6.4</v>
      </c>
      <c r="H39" s="5" t="n">
        <v>6.5</v>
      </c>
      <c r="I39" s="5" t="n">
        <v>6.2</v>
      </c>
      <c r="J39" s="5" t="n">
        <v>6.2</v>
      </c>
      <c r="K39" s="5" t="n">
        <v>6.3</v>
      </c>
      <c r="L39" s="5" t="n">
        <v>7.3</v>
      </c>
      <c r="M39" s="5" t="n">
        <v>7.6</v>
      </c>
      <c r="N39" s="5" t="n">
        <v>7.2</v>
      </c>
      <c r="O39" s="5" t="n">
        <v>6.5</v>
      </c>
      <c r="P39" s="5" t="n">
        <v>6.3</v>
      </c>
      <c r="Q39" s="5" t="n">
        <v>6.4</v>
      </c>
      <c r="R39" s="5" t="n">
        <v>6.4</v>
      </c>
      <c r="S39" s="5" t="n">
        <v>6.6</v>
      </c>
      <c r="T39" s="5" t="n">
        <v>6</v>
      </c>
    </row>
    <row r="40" customFormat="false" ht="15" hidden="false" customHeight="false" outlineLevel="0" collapsed="false">
      <c r="B40" s="2" t="n">
        <v>14</v>
      </c>
      <c r="C40" s="5" t="n">
        <v>6.4</v>
      </c>
      <c r="D40" s="5" t="n">
        <v>6.2</v>
      </c>
      <c r="E40" s="5" t="n">
        <v>6.5</v>
      </c>
      <c r="F40" s="5" t="n">
        <v>6.2</v>
      </c>
      <c r="G40" s="5" t="n">
        <v>6.1</v>
      </c>
      <c r="H40" s="5" t="n">
        <v>6.3</v>
      </c>
      <c r="I40" s="5" t="n">
        <v>6.6</v>
      </c>
      <c r="J40" s="5" t="n">
        <v>6.3</v>
      </c>
      <c r="K40" s="5" t="n">
        <v>6.3</v>
      </c>
      <c r="L40" s="5" t="n">
        <v>7.4</v>
      </c>
      <c r="M40" s="5" t="n">
        <v>7.6</v>
      </c>
      <c r="N40" s="5" t="n">
        <v>7.3</v>
      </c>
      <c r="O40" s="5" t="n">
        <v>6.5</v>
      </c>
      <c r="P40" s="5" t="n">
        <v>6.5</v>
      </c>
      <c r="Q40" s="5" t="n">
        <v>6.4</v>
      </c>
      <c r="R40" s="5" t="n">
        <v>6.4</v>
      </c>
      <c r="S40" s="5" t="n">
        <v>6.7</v>
      </c>
      <c r="T40" s="5" t="n">
        <v>6.1</v>
      </c>
    </row>
    <row r="41" customFormat="false" ht="15" hidden="false" customHeight="false" outlineLevel="0" collapsed="false">
      <c r="B41" s="2" t="n">
        <v>21</v>
      </c>
      <c r="C41" s="5" t="n">
        <v>6.6</v>
      </c>
      <c r="D41" s="5" t="n">
        <v>6.5</v>
      </c>
      <c r="E41" s="5" t="n">
        <v>6.2</v>
      </c>
      <c r="F41" s="5" t="n">
        <v>6.1</v>
      </c>
      <c r="G41" s="5" t="n">
        <v>6</v>
      </c>
      <c r="H41" s="5" t="n">
        <v>6.2</v>
      </c>
      <c r="I41" s="5" t="n">
        <v>6.3</v>
      </c>
      <c r="J41" s="5" t="n">
        <v>6.1</v>
      </c>
      <c r="K41" s="5" t="n">
        <v>6.4</v>
      </c>
      <c r="L41" s="5" t="n">
        <v>7.2</v>
      </c>
      <c r="M41" s="5" t="n">
        <v>7.5</v>
      </c>
      <c r="N41" s="5" t="n">
        <v>7.4</v>
      </c>
      <c r="O41" s="5" t="n">
        <v>6.6</v>
      </c>
      <c r="P41" s="5" t="n">
        <v>6.7</v>
      </c>
      <c r="Q41" s="5" t="n">
        <v>6.6</v>
      </c>
      <c r="R41" s="5" t="n">
        <v>6.5</v>
      </c>
      <c r="S41" s="5" t="n">
        <v>6.8</v>
      </c>
      <c r="T41" s="5" t="n">
        <v>6.2</v>
      </c>
    </row>
    <row r="42" customFormat="false" ht="15" hidden="false" customHeight="false" outlineLevel="0" collapsed="false">
      <c r="B42" s="2" t="n">
        <v>28</v>
      </c>
      <c r="C42" s="5" t="n">
        <v>6.5</v>
      </c>
      <c r="D42" s="5" t="n">
        <v>6.5</v>
      </c>
      <c r="E42" s="5" t="n">
        <v>6.1</v>
      </c>
      <c r="F42" s="5" t="n">
        <v>6</v>
      </c>
      <c r="G42" s="5" t="n">
        <v>6.2</v>
      </c>
      <c r="H42" s="5" t="n">
        <v>6</v>
      </c>
      <c r="I42" s="5" t="n">
        <v>6.3</v>
      </c>
      <c r="J42" s="5" t="n">
        <v>6.1</v>
      </c>
      <c r="K42" s="5" t="n">
        <v>6.3</v>
      </c>
      <c r="L42" s="5" t="n">
        <v>7.1</v>
      </c>
      <c r="M42" s="5" t="n">
        <v>7.3</v>
      </c>
      <c r="N42" s="5" t="n">
        <v>7</v>
      </c>
      <c r="O42" s="5" t="n">
        <v>6.5</v>
      </c>
      <c r="P42" s="5" t="n">
        <v>5.8</v>
      </c>
      <c r="Q42" s="5" t="n">
        <v>6.3</v>
      </c>
      <c r="R42" s="5" t="n">
        <v>6.4</v>
      </c>
      <c r="S42" s="5" t="n">
        <v>6.7</v>
      </c>
      <c r="T42" s="5" t="n">
        <v>6.2</v>
      </c>
    </row>
    <row r="43" customFormat="false" ht="15" hidden="false" customHeight="false" outlineLevel="0" collapsed="false">
      <c r="A43" s="1" t="s">
        <v>19</v>
      </c>
      <c r="B43" s="2" t="n">
        <v>7</v>
      </c>
      <c r="C43" s="5" t="n">
        <v>3.73</v>
      </c>
      <c r="D43" s="5" t="n">
        <v>3.71</v>
      </c>
      <c r="E43" s="5" t="n">
        <v>3.75</v>
      </c>
      <c r="F43" s="5" t="n">
        <v>3.69</v>
      </c>
      <c r="G43" s="5" t="n">
        <v>3.71</v>
      </c>
      <c r="H43" s="5" t="n">
        <v>3.66</v>
      </c>
      <c r="I43" s="5" t="n">
        <v>3.71</v>
      </c>
      <c r="J43" s="5" t="n">
        <v>3.76</v>
      </c>
      <c r="K43" s="5" t="n">
        <v>3.73</v>
      </c>
      <c r="L43" s="5" t="n">
        <v>3.79</v>
      </c>
      <c r="M43" s="5" t="n">
        <v>3.81</v>
      </c>
      <c r="N43" s="5" t="n">
        <v>3.77</v>
      </c>
      <c r="O43" s="5" t="n">
        <v>3.67</v>
      </c>
      <c r="P43" s="5" t="n">
        <v>3.7</v>
      </c>
      <c r="Q43" s="5" t="n">
        <v>3.66</v>
      </c>
      <c r="R43" s="5" t="n">
        <v>3.71</v>
      </c>
      <c r="S43" s="5" t="n">
        <v>3.73</v>
      </c>
      <c r="T43" s="5" t="n">
        <v>3.75</v>
      </c>
    </row>
    <row r="44" customFormat="false" ht="15" hidden="false" customHeight="false" outlineLevel="0" collapsed="false">
      <c r="B44" s="2" t="n">
        <v>14</v>
      </c>
      <c r="C44" s="5" t="n">
        <v>3.77</v>
      </c>
      <c r="D44" s="5" t="n">
        <v>3.72</v>
      </c>
      <c r="E44" s="5" t="n">
        <v>3.81</v>
      </c>
      <c r="F44" s="5" t="n">
        <v>3.62</v>
      </c>
      <c r="G44" s="5" t="n">
        <v>3.61</v>
      </c>
      <c r="H44" s="5" t="n">
        <v>3.6</v>
      </c>
      <c r="I44" s="5" t="n">
        <v>3.66</v>
      </c>
      <c r="J44" s="5" t="n">
        <v>3.62</v>
      </c>
      <c r="K44" s="5" t="n">
        <v>3.59</v>
      </c>
      <c r="L44" s="5" t="n">
        <v>3.89</v>
      </c>
      <c r="M44" s="5" t="n">
        <v>3.87</v>
      </c>
      <c r="N44" s="5" t="n">
        <v>3.85</v>
      </c>
      <c r="O44" s="5" t="n">
        <v>3.54</v>
      </c>
      <c r="P44" s="5" t="n">
        <v>3.55</v>
      </c>
      <c r="Q44" s="5" t="n">
        <v>3.57</v>
      </c>
      <c r="R44" s="5" t="n">
        <v>3.63</v>
      </c>
      <c r="S44" s="5" t="n">
        <v>3.65</v>
      </c>
      <c r="T44" s="5" t="n">
        <v>3.63</v>
      </c>
    </row>
    <row r="45" customFormat="false" ht="15" hidden="false" customHeight="false" outlineLevel="0" collapsed="false">
      <c r="B45" s="2" t="n">
        <v>21</v>
      </c>
      <c r="C45" s="5" t="n">
        <v>3.81</v>
      </c>
      <c r="D45" s="5" t="n">
        <v>3.83</v>
      </c>
      <c r="E45" s="5" t="n">
        <v>3.82</v>
      </c>
      <c r="F45" s="5" t="n">
        <v>3.51</v>
      </c>
      <c r="G45" s="5" t="n">
        <v>3.54</v>
      </c>
      <c r="H45" s="5" t="n">
        <v>3.49</v>
      </c>
      <c r="I45" s="5" t="n">
        <v>3.59</v>
      </c>
      <c r="J45" s="5" t="n">
        <v>3.62</v>
      </c>
      <c r="K45" s="5" t="n">
        <v>3.64</v>
      </c>
      <c r="L45" s="5" t="n">
        <v>3.92</v>
      </c>
      <c r="M45" s="5" t="n">
        <v>3.91</v>
      </c>
      <c r="N45" s="5" t="n">
        <v>3.97</v>
      </c>
      <c r="O45" s="5" t="n">
        <v>3.41</v>
      </c>
      <c r="P45" s="5" t="n">
        <v>3.39</v>
      </c>
      <c r="Q45" s="5" t="n">
        <v>3.45</v>
      </c>
      <c r="R45" s="5" t="n">
        <v>3.54</v>
      </c>
      <c r="S45" s="5" t="n">
        <v>3.57</v>
      </c>
      <c r="T45" s="5" t="n">
        <v>3.52</v>
      </c>
    </row>
    <row r="46" customFormat="false" ht="15" hidden="false" customHeight="false" outlineLevel="0" collapsed="false">
      <c r="B46" s="2" t="n">
        <v>28</v>
      </c>
      <c r="C46" s="5" t="n">
        <v>3.83</v>
      </c>
      <c r="D46" s="5" t="n">
        <v>3.87</v>
      </c>
      <c r="E46" s="5" t="n">
        <v>3.85</v>
      </c>
      <c r="F46" s="5" t="n">
        <v>3.36</v>
      </c>
      <c r="G46" s="5" t="n">
        <v>3.39</v>
      </c>
      <c r="H46" s="5" t="n">
        <v>3.33</v>
      </c>
      <c r="I46" s="5" t="n">
        <v>3.46</v>
      </c>
      <c r="J46" s="5" t="n">
        <v>3.49</v>
      </c>
      <c r="K46" s="5" t="n">
        <v>3.41</v>
      </c>
      <c r="L46" s="5" t="n">
        <v>4.06</v>
      </c>
      <c r="M46" s="5" t="n">
        <v>4.02</v>
      </c>
      <c r="N46" s="5" t="n">
        <v>4.07</v>
      </c>
      <c r="O46" s="5" t="n">
        <v>3.33</v>
      </c>
      <c r="P46" s="5" t="n">
        <v>3.23</v>
      </c>
      <c r="Q46" s="5" t="n">
        <v>3.29</v>
      </c>
      <c r="R46" s="5" t="n">
        <v>3.49</v>
      </c>
      <c r="S46" s="5" t="n">
        <v>3.51</v>
      </c>
      <c r="T46" s="5" t="n">
        <v>3.47</v>
      </c>
    </row>
    <row r="47" customFormat="false" ht="15" hidden="false" customHeight="false" outlineLevel="0" collapsed="false">
      <c r="A47" s="1" t="s">
        <v>20</v>
      </c>
      <c r="B47" s="2" t="n">
        <v>7</v>
      </c>
      <c r="C47" s="5" t="n">
        <v>37.2</v>
      </c>
      <c r="D47" s="5" t="n">
        <v>37.9</v>
      </c>
      <c r="E47" s="5" t="n">
        <v>38.2</v>
      </c>
      <c r="F47" s="5" t="n">
        <v>34.7</v>
      </c>
      <c r="G47" s="5" t="n">
        <v>35.2</v>
      </c>
      <c r="H47" s="5" t="n">
        <v>34.9</v>
      </c>
      <c r="I47" s="5" t="n">
        <v>36.2</v>
      </c>
      <c r="J47" s="5" t="n">
        <v>36.9</v>
      </c>
      <c r="K47" s="5" t="n">
        <v>35.8</v>
      </c>
      <c r="L47" s="5" t="n">
        <v>47.1</v>
      </c>
      <c r="M47" s="5" t="n">
        <v>46.9</v>
      </c>
      <c r="N47" s="5" t="n">
        <v>46.1</v>
      </c>
      <c r="O47" s="5" t="n">
        <v>43.2</v>
      </c>
      <c r="P47" s="5" t="n">
        <v>44</v>
      </c>
      <c r="Q47" s="5" t="n">
        <v>42.9</v>
      </c>
      <c r="R47" s="5" t="n">
        <v>44.3</v>
      </c>
      <c r="S47" s="5" t="n">
        <v>43.9</v>
      </c>
      <c r="T47" s="5" t="n">
        <v>44.7</v>
      </c>
    </row>
    <row r="48" customFormat="false" ht="15" hidden="false" customHeight="false" outlineLevel="0" collapsed="false">
      <c r="B48" s="2" t="n">
        <v>14</v>
      </c>
      <c r="C48" s="5" t="n">
        <v>39.4</v>
      </c>
      <c r="D48" s="5" t="n">
        <v>37.5</v>
      </c>
      <c r="E48" s="5" t="n">
        <v>38.1</v>
      </c>
      <c r="F48" s="5" t="n">
        <v>32.4</v>
      </c>
      <c r="G48" s="5" t="n">
        <v>32.7</v>
      </c>
      <c r="H48" s="5" t="n">
        <v>33.1</v>
      </c>
      <c r="I48" s="5" t="n">
        <v>33.6</v>
      </c>
      <c r="J48" s="5" t="n">
        <v>33.2</v>
      </c>
      <c r="K48" s="5" t="n">
        <v>33.5</v>
      </c>
      <c r="L48" s="5" t="n">
        <v>46.4</v>
      </c>
      <c r="M48" s="5" t="n">
        <v>46.2</v>
      </c>
      <c r="N48" s="5" t="n">
        <v>45.3</v>
      </c>
      <c r="O48" s="5" t="n">
        <v>36.7</v>
      </c>
      <c r="P48" s="5" t="n">
        <v>37.1</v>
      </c>
      <c r="Q48" s="5" t="n">
        <v>36.5</v>
      </c>
      <c r="R48" s="5" t="n">
        <v>37.2</v>
      </c>
      <c r="S48" s="5" t="n">
        <v>37.9</v>
      </c>
      <c r="T48" s="5" t="n">
        <v>36.8</v>
      </c>
    </row>
    <row r="49" customFormat="false" ht="15" hidden="false" customHeight="false" outlineLevel="0" collapsed="false">
      <c r="B49" s="2" t="n">
        <v>21</v>
      </c>
      <c r="C49" s="5" t="n">
        <v>38.1</v>
      </c>
      <c r="D49" s="5" t="n">
        <v>35.9</v>
      </c>
      <c r="E49" s="5" t="n">
        <v>37</v>
      </c>
      <c r="F49" s="5" t="n">
        <v>30.3</v>
      </c>
      <c r="G49" s="5" t="n">
        <v>31.2</v>
      </c>
      <c r="H49" s="5" t="n">
        <v>30.9</v>
      </c>
      <c r="I49" s="5" t="n">
        <v>31.7</v>
      </c>
      <c r="J49" s="5" t="n">
        <v>31.9</v>
      </c>
      <c r="K49" s="5" t="n">
        <v>32.1</v>
      </c>
      <c r="L49" s="5" t="n">
        <v>43.3</v>
      </c>
      <c r="M49" s="5" t="n">
        <v>44.1</v>
      </c>
      <c r="N49" s="5" t="n">
        <v>43.2</v>
      </c>
      <c r="O49" s="5" t="n">
        <v>31.3</v>
      </c>
      <c r="P49" s="5" t="n">
        <v>31.1</v>
      </c>
      <c r="Q49" s="5" t="n">
        <v>31.9</v>
      </c>
      <c r="R49" s="5" t="n">
        <v>32.7</v>
      </c>
      <c r="S49" s="5" t="n">
        <v>32.9</v>
      </c>
      <c r="T49" s="5" t="n">
        <v>32.1</v>
      </c>
    </row>
    <row r="50" customFormat="false" ht="15" hidden="false" customHeight="false" outlineLevel="0" collapsed="false">
      <c r="B50" s="2" t="n">
        <v>28</v>
      </c>
      <c r="C50" s="5" t="n">
        <v>34.5</v>
      </c>
      <c r="D50" s="5" t="n">
        <v>35.3</v>
      </c>
      <c r="E50" s="5" t="n">
        <v>34.9</v>
      </c>
      <c r="F50" s="5" t="n">
        <v>27.9</v>
      </c>
      <c r="G50" s="5" t="n">
        <v>28.3</v>
      </c>
      <c r="H50" s="5" t="n">
        <v>27.9</v>
      </c>
      <c r="I50" s="5" t="n">
        <v>30.5</v>
      </c>
      <c r="J50" s="5" t="n">
        <v>30.4</v>
      </c>
      <c r="K50" s="5" t="n">
        <v>30.1</v>
      </c>
      <c r="L50" s="5" t="n">
        <v>40.5</v>
      </c>
      <c r="M50" s="5" t="n">
        <v>41</v>
      </c>
      <c r="N50" s="5" t="n">
        <v>40.9</v>
      </c>
      <c r="O50" s="5" t="n">
        <v>23.9</v>
      </c>
      <c r="P50" s="5" t="n">
        <v>24.5</v>
      </c>
      <c r="Q50" s="5" t="n">
        <v>25.6</v>
      </c>
      <c r="R50" s="5" t="n">
        <v>29.5</v>
      </c>
      <c r="S50" s="5" t="n">
        <v>29.9</v>
      </c>
      <c r="T50" s="5" t="n">
        <v>30.2</v>
      </c>
    </row>
    <row r="51" customFormat="false" ht="15" hidden="false" customHeight="false" outlineLevel="0" collapsed="false">
      <c r="A51" s="1" t="s">
        <v>21</v>
      </c>
      <c r="B51" s="2" t="n">
        <v>7</v>
      </c>
      <c r="C51" s="5" t="n">
        <v>87</v>
      </c>
      <c r="D51" s="5" t="n">
        <v>88</v>
      </c>
      <c r="E51" s="5" t="n">
        <v>89</v>
      </c>
      <c r="F51" s="5" t="n">
        <v>75</v>
      </c>
      <c r="G51" s="5" t="n">
        <v>77</v>
      </c>
      <c r="H51" s="5" t="n">
        <v>74</v>
      </c>
      <c r="I51" s="5" t="n">
        <v>79</v>
      </c>
      <c r="J51" s="5" t="n">
        <v>83</v>
      </c>
      <c r="K51" s="5" t="n">
        <v>81</v>
      </c>
      <c r="L51" s="5" t="n">
        <v>89</v>
      </c>
      <c r="M51" s="5" t="n">
        <v>86</v>
      </c>
      <c r="N51" s="5" t="n">
        <v>88</v>
      </c>
      <c r="O51" s="5" t="n">
        <v>80</v>
      </c>
      <c r="P51" s="5" t="n">
        <v>78</v>
      </c>
      <c r="Q51" s="5" t="n">
        <v>76</v>
      </c>
      <c r="R51" s="5" t="n">
        <v>84</v>
      </c>
      <c r="S51" s="5" t="n">
        <v>86</v>
      </c>
      <c r="T51" s="5" t="n">
        <v>89</v>
      </c>
    </row>
    <row r="52" customFormat="false" ht="15" hidden="false" customHeight="false" outlineLevel="0" collapsed="false">
      <c r="B52" s="2" t="n">
        <v>14</v>
      </c>
      <c r="C52" s="5" t="n">
        <v>85</v>
      </c>
      <c r="D52" s="5" t="n">
        <v>85</v>
      </c>
      <c r="E52" s="5" t="n">
        <v>86</v>
      </c>
      <c r="F52" s="5" t="n">
        <v>69</v>
      </c>
      <c r="G52" s="5" t="n">
        <v>70</v>
      </c>
      <c r="H52" s="5" t="n">
        <v>72</v>
      </c>
      <c r="I52" s="5" t="n">
        <v>76</v>
      </c>
      <c r="J52" s="5" t="n">
        <v>73</v>
      </c>
      <c r="K52" s="5" t="n">
        <v>72</v>
      </c>
      <c r="L52" s="5" t="n">
        <v>85</v>
      </c>
      <c r="M52" s="5" t="n">
        <v>88</v>
      </c>
      <c r="N52" s="5" t="n">
        <v>81</v>
      </c>
      <c r="O52" s="5" t="n">
        <v>77</v>
      </c>
      <c r="P52" s="5" t="n">
        <v>77</v>
      </c>
      <c r="Q52" s="5" t="n">
        <v>73</v>
      </c>
      <c r="R52" s="5" t="n">
        <v>82</v>
      </c>
      <c r="S52" s="5" t="n">
        <v>88</v>
      </c>
      <c r="T52" s="5" t="n">
        <v>85</v>
      </c>
    </row>
    <row r="53" customFormat="false" ht="15" hidden="false" customHeight="false" outlineLevel="0" collapsed="false">
      <c r="B53" s="2" t="n">
        <v>21</v>
      </c>
      <c r="C53" s="5" t="n">
        <v>78</v>
      </c>
      <c r="D53" s="5" t="n">
        <v>75</v>
      </c>
      <c r="E53" s="5" t="n">
        <v>73</v>
      </c>
      <c r="F53" s="5" t="n">
        <v>66</v>
      </c>
      <c r="G53" s="5" t="n">
        <v>63</v>
      </c>
      <c r="H53" s="5" t="n">
        <v>64</v>
      </c>
      <c r="I53" s="5" t="n">
        <v>68</v>
      </c>
      <c r="J53" s="5" t="n">
        <v>70</v>
      </c>
      <c r="K53" s="5" t="n">
        <v>70</v>
      </c>
      <c r="L53" s="5" t="n">
        <v>78</v>
      </c>
      <c r="M53" s="5" t="n">
        <v>76</v>
      </c>
      <c r="N53" s="5" t="n">
        <v>75</v>
      </c>
      <c r="O53" s="5" t="n">
        <v>65</v>
      </c>
      <c r="P53" s="5" t="n">
        <v>66</v>
      </c>
      <c r="Q53" s="5" t="n">
        <v>67</v>
      </c>
      <c r="R53" s="5" t="n">
        <v>74</v>
      </c>
      <c r="S53" s="5" t="n">
        <v>78</v>
      </c>
      <c r="T53" s="5" t="n">
        <v>70</v>
      </c>
    </row>
    <row r="54" customFormat="false" ht="15" hidden="false" customHeight="false" outlineLevel="0" collapsed="false">
      <c r="B54" s="2" t="n">
        <v>28</v>
      </c>
      <c r="C54" s="5" t="n">
        <v>77</v>
      </c>
      <c r="D54" s="5" t="n">
        <v>75</v>
      </c>
      <c r="E54" s="5" t="n">
        <v>77</v>
      </c>
      <c r="F54" s="5" t="n">
        <v>62</v>
      </c>
      <c r="G54" s="5" t="n">
        <v>61</v>
      </c>
      <c r="H54" s="5" t="n">
        <v>69</v>
      </c>
      <c r="I54" s="5" t="n">
        <v>67</v>
      </c>
      <c r="J54" s="5" t="n">
        <v>67</v>
      </c>
      <c r="K54" s="5" t="n">
        <v>70</v>
      </c>
      <c r="L54" s="5" t="n">
        <v>72</v>
      </c>
      <c r="M54" s="5" t="n">
        <v>70</v>
      </c>
      <c r="N54" s="5" t="n">
        <v>73</v>
      </c>
      <c r="O54" s="5" t="n">
        <v>59</v>
      </c>
      <c r="P54" s="5" t="n">
        <v>61</v>
      </c>
      <c r="Q54" s="5" t="n">
        <v>58</v>
      </c>
      <c r="R54" s="5" t="n">
        <v>65</v>
      </c>
      <c r="S54" s="5" t="n">
        <v>69</v>
      </c>
      <c r="T54" s="5" t="n">
        <v>70</v>
      </c>
    </row>
    <row r="55" customFormat="false" ht="15" hidden="false" customHeight="false" outlineLevel="0" collapsed="false">
      <c r="A55" s="1" t="s">
        <v>22</v>
      </c>
      <c r="B55" s="2" t="n">
        <v>7</v>
      </c>
      <c r="C55" s="5" t="n">
        <v>2.01</v>
      </c>
      <c r="D55" s="5" t="n">
        <v>2.07</v>
      </c>
      <c r="E55" s="5" t="n">
        <v>1.99</v>
      </c>
      <c r="F55" s="5" t="n">
        <v>2.27</v>
      </c>
      <c r="G55" s="5" t="n">
        <v>2.29</v>
      </c>
      <c r="H55" s="5" t="n">
        <v>2.32</v>
      </c>
      <c r="I55" s="5" t="n">
        <v>2.17</v>
      </c>
      <c r="J55" s="5" t="n">
        <v>2.2</v>
      </c>
      <c r="K55" s="5" t="n">
        <v>2.13</v>
      </c>
      <c r="L55" s="5" t="n">
        <v>2.05</v>
      </c>
      <c r="M55" s="5" t="n">
        <v>2.01</v>
      </c>
      <c r="N55" s="5" t="n">
        <v>2.99</v>
      </c>
      <c r="O55" s="5" t="n">
        <v>2.63</v>
      </c>
      <c r="P55" s="5" t="n">
        <v>2.61</v>
      </c>
      <c r="Q55" s="5" t="n">
        <v>2.67</v>
      </c>
      <c r="R55" s="5" t="n">
        <v>2.21</v>
      </c>
      <c r="S55" s="5" t="n">
        <v>2.18</v>
      </c>
      <c r="T55" s="5" t="n">
        <v>2.24</v>
      </c>
    </row>
    <row r="56" customFormat="false" ht="15" hidden="false" customHeight="false" outlineLevel="0" collapsed="false">
      <c r="B56" s="2" t="n">
        <v>14</v>
      </c>
      <c r="C56" s="5" t="n">
        <v>2.02</v>
      </c>
      <c r="D56" s="5" t="n">
        <v>2.05</v>
      </c>
      <c r="E56" s="5" t="n">
        <v>2.02</v>
      </c>
      <c r="F56" s="5" t="n">
        <v>2.3</v>
      </c>
      <c r="G56" s="5" t="n">
        <v>2.33</v>
      </c>
      <c r="H56" s="5" t="n">
        <v>2.36</v>
      </c>
      <c r="I56" s="5" t="n">
        <v>2.24</v>
      </c>
      <c r="J56" s="5" t="n">
        <v>2.27</v>
      </c>
      <c r="K56" s="5" t="n">
        <v>2.21</v>
      </c>
      <c r="L56" s="5" t="n">
        <v>2.07</v>
      </c>
      <c r="M56" s="5" t="n">
        <v>2.11</v>
      </c>
      <c r="N56" s="5" t="n">
        <v>2.04</v>
      </c>
      <c r="O56" s="5" t="n">
        <v>2.74</v>
      </c>
      <c r="P56" s="5" t="n">
        <v>2.77</v>
      </c>
      <c r="Q56" s="5" t="n">
        <v>2.71</v>
      </c>
      <c r="R56" s="5" t="n">
        <v>2.35</v>
      </c>
      <c r="S56" s="5" t="n">
        <v>2.3</v>
      </c>
      <c r="T56" s="5" t="n">
        <v>2.39</v>
      </c>
    </row>
    <row r="57" customFormat="false" ht="15" hidden="false" customHeight="false" outlineLevel="0" collapsed="false">
      <c r="B57" s="2" t="n">
        <v>21</v>
      </c>
      <c r="C57" s="5" t="n">
        <v>2.13</v>
      </c>
      <c r="D57" s="5" t="n">
        <v>2.15</v>
      </c>
      <c r="E57" s="5" t="n">
        <v>2.11</v>
      </c>
      <c r="F57" s="5" t="n">
        <v>2.41</v>
      </c>
      <c r="G57" s="5" t="n">
        <v>2.39</v>
      </c>
      <c r="H57" s="5" t="n">
        <v>2.37</v>
      </c>
      <c r="I57" s="5" t="n">
        <v>2.28</v>
      </c>
      <c r="J57" s="5" t="n">
        <v>2.31</v>
      </c>
      <c r="K57" s="5" t="n">
        <v>2.24</v>
      </c>
      <c r="L57" s="5" t="n">
        <v>2.1</v>
      </c>
      <c r="M57" s="5" t="n">
        <v>2.06</v>
      </c>
      <c r="N57" s="5" t="n">
        <v>2.14</v>
      </c>
      <c r="O57" s="5" t="n">
        <v>2.85</v>
      </c>
      <c r="P57" s="5" t="n">
        <v>2.89</v>
      </c>
      <c r="Q57" s="5" t="n">
        <v>2.8</v>
      </c>
      <c r="R57" s="5" t="n">
        <v>2.49</v>
      </c>
      <c r="S57" s="5" t="n">
        <v>2.55</v>
      </c>
      <c r="T57" s="5" t="n">
        <v>2.43</v>
      </c>
    </row>
    <row r="58" customFormat="false" ht="15" hidden="false" customHeight="false" outlineLevel="0" collapsed="false">
      <c r="B58" s="2" t="n">
        <v>28</v>
      </c>
      <c r="C58" s="5" t="n">
        <v>2.15</v>
      </c>
      <c r="D58" s="5" t="n">
        <v>2.17</v>
      </c>
      <c r="E58" s="5" t="n">
        <v>2.13</v>
      </c>
      <c r="F58" s="5" t="n">
        <v>2.45</v>
      </c>
      <c r="G58" s="5" t="n">
        <v>2.48</v>
      </c>
      <c r="H58" s="5" t="n">
        <v>2.52</v>
      </c>
      <c r="I58" s="5" t="n">
        <v>2.31</v>
      </c>
      <c r="J58" s="5" t="n">
        <v>2.35</v>
      </c>
      <c r="K58" s="5" t="n">
        <v>2.26</v>
      </c>
      <c r="L58" s="5" t="n">
        <v>2.17</v>
      </c>
      <c r="M58" s="5" t="n">
        <v>2.21</v>
      </c>
      <c r="N58" s="5" t="n">
        <v>2.13</v>
      </c>
      <c r="O58" s="5" t="n">
        <v>2.93</v>
      </c>
      <c r="P58" s="5" t="n">
        <v>2.96</v>
      </c>
      <c r="Q58" s="5" t="n">
        <v>2.91</v>
      </c>
      <c r="R58" s="5" t="n">
        <v>2.57</v>
      </c>
      <c r="S58" s="5" t="n">
        <v>2.6</v>
      </c>
      <c r="T58" s="5" t="n">
        <v>2.53</v>
      </c>
    </row>
    <row r="59" customFormat="false" ht="15" hidden="false" customHeight="false" outlineLevel="0" collapsed="false">
      <c r="A59" s="1" t="s">
        <v>23</v>
      </c>
      <c r="B59" s="2" t="n">
        <v>7</v>
      </c>
      <c r="C59" s="5" t="n">
        <v>62</v>
      </c>
      <c r="D59" s="5" t="n">
        <v>65</v>
      </c>
      <c r="E59" s="5" t="n">
        <v>51</v>
      </c>
      <c r="F59" s="5" t="n">
        <v>111</v>
      </c>
      <c r="G59" s="5" t="n">
        <v>128</v>
      </c>
      <c r="H59" s="5" t="n">
        <v>157</v>
      </c>
      <c r="I59" s="5" t="n">
        <v>180</v>
      </c>
      <c r="J59" s="5" t="n">
        <v>190</v>
      </c>
      <c r="K59" s="5" t="n">
        <v>199</v>
      </c>
      <c r="L59" s="5" t="n">
        <v>32</v>
      </c>
      <c r="M59" s="5" t="n">
        <v>45</v>
      </c>
      <c r="N59" s="5" t="n">
        <v>63</v>
      </c>
      <c r="O59" s="5" t="n">
        <v>51</v>
      </c>
      <c r="P59" s="5" t="n">
        <v>52</v>
      </c>
      <c r="Q59" s="5" t="n">
        <v>62</v>
      </c>
      <c r="R59" s="5" t="n">
        <v>76</v>
      </c>
      <c r="S59" s="5" t="n">
        <v>110</v>
      </c>
      <c r="T59" s="5" t="n">
        <v>140</v>
      </c>
    </row>
    <row r="60" customFormat="false" ht="15" hidden="false" customHeight="false" outlineLevel="0" collapsed="false">
      <c r="B60" s="2" t="n">
        <v>14</v>
      </c>
      <c r="C60" s="5" t="n">
        <v>74</v>
      </c>
      <c r="D60" s="5" t="n">
        <v>72</v>
      </c>
      <c r="E60" s="5" t="n">
        <v>88</v>
      </c>
      <c r="F60" s="5" t="n">
        <v>139</v>
      </c>
      <c r="G60" s="5" t="n">
        <v>137</v>
      </c>
      <c r="H60" s="5" t="n">
        <v>200</v>
      </c>
      <c r="I60" s="5" t="n">
        <v>200</v>
      </c>
      <c r="J60" s="5" t="n">
        <v>159</v>
      </c>
      <c r="K60" s="5" t="n">
        <v>223</v>
      </c>
      <c r="L60" s="5" t="n">
        <v>67</v>
      </c>
      <c r="M60" s="5" t="n">
        <v>43</v>
      </c>
      <c r="N60" s="5" t="n">
        <v>49</v>
      </c>
      <c r="O60" s="5" t="n">
        <v>104</v>
      </c>
      <c r="P60" s="5" t="n">
        <v>82</v>
      </c>
      <c r="Q60" s="5" t="n">
        <v>45</v>
      </c>
      <c r="R60" s="5" t="n">
        <v>182</v>
      </c>
      <c r="S60" s="5" t="n">
        <v>121</v>
      </c>
      <c r="T60" s="5" t="n">
        <v>147</v>
      </c>
    </row>
    <row r="61" customFormat="false" ht="15" hidden="false" customHeight="false" outlineLevel="0" collapsed="false">
      <c r="B61" s="2" t="n">
        <v>21</v>
      </c>
      <c r="C61" s="5" t="n">
        <v>83</v>
      </c>
      <c r="D61" s="5" t="n">
        <v>83</v>
      </c>
      <c r="E61" s="5" t="n">
        <v>96</v>
      </c>
      <c r="F61" s="5" t="n">
        <v>140</v>
      </c>
      <c r="G61" s="5" t="n">
        <v>177</v>
      </c>
      <c r="H61" s="5" t="n">
        <v>190</v>
      </c>
      <c r="I61" s="5" t="n">
        <v>190</v>
      </c>
      <c r="J61" s="5" t="n">
        <v>174</v>
      </c>
      <c r="K61" s="5" t="n">
        <v>149</v>
      </c>
      <c r="L61" s="5" t="n">
        <v>64</v>
      </c>
      <c r="M61" s="5" t="n">
        <v>72</v>
      </c>
      <c r="N61" s="5" t="n">
        <v>53</v>
      </c>
      <c r="O61" s="5" t="n">
        <v>88</v>
      </c>
      <c r="P61" s="5" t="n">
        <v>78</v>
      </c>
      <c r="Q61" s="5" t="n">
        <v>115</v>
      </c>
      <c r="R61" s="5" t="n">
        <v>152</v>
      </c>
      <c r="S61" s="5" t="n">
        <v>132</v>
      </c>
      <c r="T61" s="5" t="n">
        <v>148</v>
      </c>
    </row>
    <row r="62" customFormat="false" ht="15" hidden="false" customHeight="false" outlineLevel="0" collapsed="false">
      <c r="B62" s="2" t="n">
        <v>28</v>
      </c>
      <c r="C62" s="5" t="n">
        <v>84</v>
      </c>
      <c r="D62" s="5" t="n">
        <v>81</v>
      </c>
      <c r="E62" s="5" t="n">
        <v>106</v>
      </c>
      <c r="F62" s="5" t="n">
        <v>241</v>
      </c>
      <c r="G62" s="5" t="n">
        <v>253</v>
      </c>
      <c r="H62" s="5" t="n">
        <v>210</v>
      </c>
      <c r="I62" s="5" t="n">
        <v>271</v>
      </c>
      <c r="J62" s="5" t="n">
        <v>248</v>
      </c>
      <c r="K62" s="5" t="n">
        <v>255</v>
      </c>
      <c r="L62" s="5" t="n">
        <v>74</v>
      </c>
      <c r="M62" s="5" t="n">
        <v>52</v>
      </c>
      <c r="N62" s="5" t="n">
        <v>75</v>
      </c>
      <c r="O62" s="5" t="n">
        <v>127</v>
      </c>
      <c r="P62" s="5" t="n">
        <v>129</v>
      </c>
      <c r="Q62" s="5" t="n">
        <v>121</v>
      </c>
      <c r="R62" s="5" t="n">
        <v>199</v>
      </c>
      <c r="S62" s="5" t="n">
        <v>224</v>
      </c>
      <c r="T62" s="5" t="n">
        <v>165</v>
      </c>
    </row>
    <row r="63" customFormat="false" ht="15" hidden="false" customHeight="false" outlineLevel="0" collapsed="false">
      <c r="A63" s="1" t="s">
        <v>24</v>
      </c>
      <c r="B63" s="2" t="n">
        <v>7</v>
      </c>
      <c r="C63" s="5" t="n">
        <v>5.32</v>
      </c>
      <c r="D63" s="5" t="n">
        <v>4.65</v>
      </c>
      <c r="E63" s="5" t="n">
        <v>3.24</v>
      </c>
      <c r="F63" s="5" t="n">
        <v>6.43</v>
      </c>
      <c r="G63" s="5" t="n">
        <v>6.83</v>
      </c>
      <c r="H63" s="5" t="n">
        <v>5.7</v>
      </c>
      <c r="I63" s="5" t="n">
        <v>6.87</v>
      </c>
      <c r="J63" s="5" t="n">
        <v>7.35</v>
      </c>
      <c r="K63" s="5" t="n">
        <v>7.26</v>
      </c>
      <c r="L63" s="5" t="n">
        <v>3.21</v>
      </c>
      <c r="M63" s="5" t="n">
        <v>4.27</v>
      </c>
      <c r="N63" s="5" t="n">
        <v>4.35</v>
      </c>
      <c r="O63" s="5" t="n">
        <v>6.21</v>
      </c>
      <c r="P63" s="5" t="n">
        <v>4.58</v>
      </c>
      <c r="Q63" s="5" t="n">
        <v>4.16</v>
      </c>
      <c r="R63" s="3" t="n">
        <v>8.37</v>
      </c>
      <c r="S63" s="3" t="n">
        <v>6.46</v>
      </c>
      <c r="T63" s="3" t="n">
        <v>6.34</v>
      </c>
    </row>
    <row r="64" customFormat="false" ht="15" hidden="false" customHeight="false" outlineLevel="0" collapsed="false">
      <c r="B64" s="2" t="n">
        <v>14</v>
      </c>
      <c r="C64" s="5" t="n">
        <v>5.57</v>
      </c>
      <c r="D64" s="5" t="n">
        <v>5.12</v>
      </c>
      <c r="E64" s="5" t="n">
        <v>6.21</v>
      </c>
      <c r="F64" s="5" t="n">
        <v>11.32</v>
      </c>
      <c r="G64" s="5" t="n">
        <v>14.73</v>
      </c>
      <c r="H64" s="5" t="n">
        <v>11.48</v>
      </c>
      <c r="I64" s="5" t="n">
        <v>11.83</v>
      </c>
      <c r="J64" s="5" t="n">
        <v>11.87</v>
      </c>
      <c r="K64" s="5" t="n">
        <v>12.48</v>
      </c>
      <c r="L64" s="5" t="n">
        <v>4.6</v>
      </c>
      <c r="M64" s="5" t="n">
        <v>3.45</v>
      </c>
      <c r="N64" s="5" t="n">
        <v>4.76</v>
      </c>
      <c r="O64" s="5" t="n">
        <v>5.21</v>
      </c>
      <c r="P64" s="5" t="n">
        <v>5.58</v>
      </c>
      <c r="Q64" s="5" t="n">
        <v>5.11</v>
      </c>
      <c r="R64" s="3" t="n">
        <v>7.45</v>
      </c>
      <c r="S64" s="3" t="n">
        <v>8.26</v>
      </c>
      <c r="T64" s="3" t="n">
        <v>7.46</v>
      </c>
    </row>
    <row r="65" customFormat="false" ht="15" hidden="false" customHeight="false" outlineLevel="0" collapsed="false">
      <c r="B65" s="2" t="n">
        <v>21</v>
      </c>
      <c r="C65" s="5" t="n">
        <v>6.23</v>
      </c>
      <c r="D65" s="5" t="n">
        <v>6.87</v>
      </c>
      <c r="E65" s="5" t="n">
        <v>7.21</v>
      </c>
      <c r="F65" s="5" t="n">
        <v>14.57</v>
      </c>
      <c r="G65" s="5" t="n">
        <v>14.52</v>
      </c>
      <c r="H65" s="5" t="n">
        <v>16.45</v>
      </c>
      <c r="I65" s="5" t="n">
        <v>14.57</v>
      </c>
      <c r="J65" s="5" t="n">
        <v>15.02</v>
      </c>
      <c r="K65" s="5" t="n">
        <v>14.37</v>
      </c>
      <c r="L65" s="5" t="n">
        <v>5.78</v>
      </c>
      <c r="M65" s="5" t="n">
        <v>5.54</v>
      </c>
      <c r="N65" s="5" t="n">
        <v>6.21</v>
      </c>
      <c r="O65" s="5" t="n">
        <v>7.92</v>
      </c>
      <c r="P65" s="5" t="n">
        <v>8.41</v>
      </c>
      <c r="Q65" s="5" t="n">
        <v>7.45</v>
      </c>
      <c r="R65" s="3" t="n">
        <v>12.32</v>
      </c>
      <c r="S65" s="3" t="n">
        <v>9.58</v>
      </c>
      <c r="T65" s="3" t="n">
        <v>9.47</v>
      </c>
    </row>
    <row r="66" customFormat="false" ht="15" hidden="false" customHeight="false" outlineLevel="0" collapsed="false">
      <c r="B66" s="2" t="n">
        <v>28</v>
      </c>
      <c r="C66" s="5" t="n">
        <v>6.43</v>
      </c>
      <c r="D66" s="5" t="n">
        <v>6.12</v>
      </c>
      <c r="E66" s="5" t="n">
        <v>8.78</v>
      </c>
      <c r="F66" s="5" t="n">
        <v>20.5</v>
      </c>
      <c r="G66" s="5" t="n">
        <v>20.47</v>
      </c>
      <c r="H66" s="5" t="n">
        <v>21.46</v>
      </c>
      <c r="I66" s="5" t="n">
        <v>21.47</v>
      </c>
      <c r="J66" s="5" t="n">
        <v>22.03</v>
      </c>
      <c r="K66" s="5" t="n">
        <v>22.47</v>
      </c>
      <c r="L66" s="5" t="n">
        <v>7.78</v>
      </c>
      <c r="M66" s="5" t="n">
        <v>6.42</v>
      </c>
      <c r="N66" s="5" t="n">
        <v>6.91</v>
      </c>
      <c r="O66" s="5" t="n">
        <v>7.89</v>
      </c>
      <c r="P66" s="5" t="n">
        <v>7.97</v>
      </c>
      <c r="Q66" s="5" t="n">
        <v>8.22</v>
      </c>
      <c r="R66" s="3" t="n">
        <v>14.11</v>
      </c>
      <c r="S66" s="3" t="n">
        <v>11.21</v>
      </c>
      <c r="T66" s="3" t="n">
        <v>9.46</v>
      </c>
    </row>
    <row r="68" customFormat="false" ht="15" hidden="false" customHeight="false" outlineLevel="0" collapsed="false">
      <c r="A68" s="6" t="s">
        <v>25</v>
      </c>
      <c r="B68" s="7"/>
      <c r="C68" s="8" t="n">
        <v>1</v>
      </c>
      <c r="D68" s="8" t="n">
        <v>1</v>
      </c>
      <c r="E68" s="8" t="n">
        <v>1</v>
      </c>
      <c r="F68" s="8" t="n">
        <v>4</v>
      </c>
      <c r="G68" s="8" t="n">
        <v>3</v>
      </c>
      <c r="H68" s="8" t="n">
        <v>3</v>
      </c>
      <c r="I68" s="8" t="n">
        <v>2</v>
      </c>
      <c r="J68" s="8" t="n">
        <v>3</v>
      </c>
      <c r="K68" s="8" t="n">
        <v>2</v>
      </c>
      <c r="L68" s="8" t="n">
        <v>1</v>
      </c>
      <c r="M68" s="8" t="n">
        <v>2</v>
      </c>
      <c r="N68" s="8" t="n">
        <v>1</v>
      </c>
      <c r="O68" s="8" t="n">
        <v>6</v>
      </c>
      <c r="P68" s="8" t="n">
        <v>9</v>
      </c>
      <c r="Q68" s="8" t="n">
        <v>7</v>
      </c>
      <c r="R68" s="8" t="n">
        <v>3</v>
      </c>
      <c r="S68" s="8" t="n">
        <v>4</v>
      </c>
      <c r="T68" s="8" t="n">
        <v>3</v>
      </c>
    </row>
    <row r="69" customFormat="false" ht="15" hidden="false" customHeight="false" outlineLevel="0" collapsed="false">
      <c r="A69" s="6"/>
      <c r="B69" s="7"/>
      <c r="C69" s="8" t="n">
        <v>80</v>
      </c>
      <c r="D69" s="8" t="n">
        <v>83</v>
      </c>
      <c r="E69" s="8" t="n">
        <v>81</v>
      </c>
      <c r="F69" s="8" t="n">
        <v>67</v>
      </c>
      <c r="G69" s="8" t="n">
        <v>70</v>
      </c>
      <c r="H69" s="8" t="n">
        <v>72</v>
      </c>
      <c r="I69" s="8" t="n">
        <v>77</v>
      </c>
      <c r="J69" s="8" t="n">
        <v>75</v>
      </c>
      <c r="K69" s="8" t="n">
        <v>76</v>
      </c>
      <c r="L69" s="8" t="n">
        <v>96</v>
      </c>
      <c r="M69" s="8" t="n">
        <v>91</v>
      </c>
      <c r="N69" s="8" t="n">
        <v>97</v>
      </c>
      <c r="O69" s="8" t="n">
        <v>79</v>
      </c>
      <c r="P69" s="8" t="n">
        <v>78</v>
      </c>
      <c r="Q69" s="8" t="n">
        <v>83</v>
      </c>
      <c r="R69" s="8" t="n">
        <v>87</v>
      </c>
      <c r="S69" s="8" t="n">
        <v>90</v>
      </c>
      <c r="T69" s="8" t="n">
        <v>85</v>
      </c>
    </row>
    <row r="70" customFormat="false" ht="15" hidden="false" customHeight="false" outlineLevel="0" collapsed="false">
      <c r="A70" s="6" t="s">
        <v>26</v>
      </c>
      <c r="B70" s="7"/>
      <c r="C70" s="8" t="n">
        <v>109</v>
      </c>
      <c r="D70" s="8" t="n">
        <v>102</v>
      </c>
      <c r="E70" s="8" t="n">
        <v>107</v>
      </c>
      <c r="F70" s="8" t="n">
        <v>78</v>
      </c>
      <c r="G70" s="8" t="n">
        <v>83</v>
      </c>
      <c r="H70" s="8" t="n">
        <v>80</v>
      </c>
      <c r="I70" s="8" t="n">
        <v>83</v>
      </c>
      <c r="J70" s="8" t="n">
        <v>87</v>
      </c>
      <c r="K70" s="8" t="n">
        <v>82</v>
      </c>
      <c r="L70" s="8" t="n">
        <v>163</v>
      </c>
      <c r="M70" s="8" t="n">
        <v>165</v>
      </c>
      <c r="N70" s="8" t="n">
        <v>177</v>
      </c>
      <c r="O70" s="8" t="n">
        <v>129</v>
      </c>
      <c r="P70" s="8" t="n">
        <v>133</v>
      </c>
      <c r="Q70" s="8" t="n">
        <v>125</v>
      </c>
      <c r="R70" s="8" t="n">
        <v>142</v>
      </c>
      <c r="S70" s="8" t="n">
        <v>133</v>
      </c>
      <c r="T70" s="8" t="n">
        <v>158</v>
      </c>
    </row>
    <row r="71" customFormat="false" ht="15" hidden="false" customHeight="false" outlineLevel="0" collapsed="false">
      <c r="A71" s="6" t="s">
        <v>27</v>
      </c>
      <c r="B71" s="7"/>
      <c r="C71" s="8" t="n">
        <v>10.2</v>
      </c>
      <c r="D71" s="8" t="n">
        <v>9.7</v>
      </c>
      <c r="E71" s="8" t="n">
        <v>9.9</v>
      </c>
      <c r="F71" s="8" t="n">
        <v>8.6</v>
      </c>
      <c r="G71" s="8" t="n">
        <v>8.5</v>
      </c>
      <c r="H71" s="8" t="n">
        <v>8.2</v>
      </c>
      <c r="I71" s="8" t="n">
        <v>8.9</v>
      </c>
      <c r="J71" s="8" t="n">
        <v>8.4</v>
      </c>
      <c r="K71" s="8" t="n">
        <v>8.9</v>
      </c>
      <c r="L71" s="8" t="n">
        <v>10</v>
      </c>
      <c r="M71" s="8" t="n">
        <v>10.5</v>
      </c>
      <c r="N71" s="8" t="n">
        <v>10.2</v>
      </c>
      <c r="O71" s="8" t="n">
        <v>8.5</v>
      </c>
      <c r="P71" s="8" t="n">
        <v>8.2</v>
      </c>
      <c r="Q71" s="8" t="n">
        <v>8</v>
      </c>
      <c r="R71" s="8" t="n">
        <v>9.3</v>
      </c>
      <c r="S71" s="8" t="n">
        <v>9.2</v>
      </c>
      <c r="T71" s="8" t="n">
        <v>9.5</v>
      </c>
    </row>
    <row r="72" customFormat="false" ht="15" hidden="false" customHeight="false" outlineLevel="0" collapsed="false">
      <c r="A72" s="6" t="s">
        <v>28</v>
      </c>
      <c r="B72" s="7"/>
      <c r="C72" s="8" t="n">
        <v>27</v>
      </c>
      <c r="D72" s="8" t="n">
        <v>28</v>
      </c>
      <c r="E72" s="8" t="n">
        <v>28</v>
      </c>
      <c r="F72" s="8" t="n">
        <v>22</v>
      </c>
      <c r="G72" s="8" t="n">
        <v>20</v>
      </c>
      <c r="H72" s="8" t="n">
        <v>23</v>
      </c>
      <c r="I72" s="8" t="n">
        <v>24</v>
      </c>
      <c r="J72" s="8" t="n">
        <v>25</v>
      </c>
      <c r="K72" s="8" t="n">
        <v>23</v>
      </c>
      <c r="L72" s="8" t="n">
        <v>32</v>
      </c>
      <c r="M72" s="8" t="n">
        <v>33</v>
      </c>
      <c r="N72" s="8" t="n">
        <v>30</v>
      </c>
      <c r="O72" s="8" t="n">
        <v>21</v>
      </c>
      <c r="P72" s="8" t="n">
        <v>18</v>
      </c>
      <c r="Q72" s="8" t="n">
        <v>19</v>
      </c>
      <c r="R72" s="8" t="n">
        <v>25</v>
      </c>
      <c r="S72" s="8" t="n">
        <v>27</v>
      </c>
      <c r="T72" s="8" t="n">
        <v>26</v>
      </c>
    </row>
    <row r="73" customFormat="false" ht="15" hidden="false" customHeight="false" outlineLevel="0" collapsed="false">
      <c r="A73" s="6" t="s">
        <v>29</v>
      </c>
      <c r="B73" s="7"/>
      <c r="C73" s="8" t="n">
        <v>0.49</v>
      </c>
      <c r="D73" s="8" t="n">
        <v>0.47</v>
      </c>
      <c r="E73" s="8" t="n">
        <v>0.46</v>
      </c>
      <c r="F73" s="8" t="n">
        <v>0.34</v>
      </c>
      <c r="G73" s="8" t="n">
        <v>0.37</v>
      </c>
      <c r="H73" s="8" t="n">
        <v>0.35</v>
      </c>
      <c r="I73" s="8" t="n">
        <v>0.39</v>
      </c>
      <c r="J73" s="8" t="n">
        <v>0.4</v>
      </c>
      <c r="K73" s="8" t="n">
        <v>0.37</v>
      </c>
      <c r="L73" s="8" t="n">
        <v>0.47</v>
      </c>
      <c r="M73" s="8" t="n">
        <v>0.49</v>
      </c>
      <c r="N73" s="8" t="n">
        <v>0.43</v>
      </c>
      <c r="O73" s="8" t="n">
        <v>0.27</v>
      </c>
      <c r="P73" s="8" t="n">
        <v>0.29</v>
      </c>
      <c r="Q73" s="8" t="n">
        <v>0.24</v>
      </c>
      <c r="R73" s="8" t="n">
        <v>0.34</v>
      </c>
      <c r="S73" s="8" t="n">
        <v>0.33</v>
      </c>
      <c r="T73" s="8" t="n">
        <v>0.37</v>
      </c>
    </row>
    <row r="75" customFormat="false" ht="15" hidden="false" customHeight="false" outlineLevel="0" collapsed="false">
      <c r="A75" s="6" t="s">
        <v>30</v>
      </c>
    </row>
    <row r="76" customFormat="false" ht="15" hidden="false" customHeight="false" outlineLevel="0" collapsed="false">
      <c r="A76" s="6" t="s">
        <v>31</v>
      </c>
    </row>
    <row r="77" customFormat="false" ht="15" hidden="false" customHeight="false" outlineLevel="0" collapsed="false">
      <c r="A77" s="6" t="s">
        <v>32</v>
      </c>
    </row>
    <row r="78" customFormat="false" ht="15" hidden="false" customHeight="false" outlineLevel="0" collapsed="false">
      <c r="A78" s="6" t="s">
        <v>33</v>
      </c>
    </row>
    <row r="79" customFormat="false" ht="15" hidden="false" customHeight="false" outlineLevel="0" collapsed="false">
      <c r="A79" s="6" t="s">
        <v>34</v>
      </c>
    </row>
    <row r="80" customFormat="false" ht="15" hidden="false" customHeight="false" outlineLevel="0" collapsed="false">
      <c r="A80" s="6" t="s">
        <v>35</v>
      </c>
    </row>
    <row r="128" customFormat="false" ht="15" hidden="false" customHeight="false" outlineLevel="0" collapsed="false">
      <c r="D128" s="9"/>
      <c r="E128" s="9"/>
      <c r="F128" s="9"/>
    </row>
    <row r="129" customFormat="false" ht="15" hidden="false" customHeight="false" outlineLevel="0" collapsed="false">
      <c r="D129" s="9"/>
      <c r="E129" s="9"/>
      <c r="F129" s="9"/>
    </row>
    <row r="130" customFormat="false" ht="15" hidden="false" customHeight="false" outlineLevel="0" collapsed="false">
      <c r="F130" s="9"/>
    </row>
    <row r="132" customFormat="false" ht="15" hidden="false" customHeight="false" outlineLevel="0" collapsed="false">
      <c r="D132" s="9"/>
    </row>
    <row r="133" customFormat="false" ht="15" hidden="false" customHeight="false" outlineLevel="0" collapsed="false">
      <c r="D133" s="9"/>
    </row>
    <row r="151" customFormat="false" ht="15" hidden="false" customHeight="false" outlineLevel="0" collapsed="false">
      <c r="D151" s="9"/>
      <c r="E151" s="9"/>
      <c r="F151" s="9"/>
    </row>
    <row r="152" customFormat="false" ht="15" hidden="false" customHeight="false" outlineLevel="0" collapsed="false">
      <c r="D152" s="9"/>
      <c r="E152" s="9"/>
      <c r="F152" s="9"/>
    </row>
    <row r="153" customFormat="false" ht="15" hidden="false" customHeight="false" outlineLevel="0" collapsed="false">
      <c r="D153" s="9"/>
      <c r="E153" s="9"/>
      <c r="F153" s="9"/>
    </row>
    <row r="154" customFormat="false" ht="15" hidden="false" customHeight="false" outlineLevel="0" collapsed="false">
      <c r="F154" s="9"/>
    </row>
    <row r="155" customFormat="false" ht="15" hidden="false" customHeight="false" outlineLevel="0" collapsed="false">
      <c r="D155" s="9"/>
    </row>
    <row r="156" customFormat="false" ht="15" hidden="false" customHeight="false" outlineLevel="0" collapsed="false">
      <c r="D156" s="9"/>
    </row>
    <row r="157" customFormat="false" ht="15" hidden="false" customHeight="false" outlineLevel="0" collapsed="false">
      <c r="D157" s="9"/>
    </row>
    <row r="174" customFormat="false" ht="15" hidden="false" customHeight="false" outlineLevel="0" collapsed="false">
      <c r="D174" s="9"/>
      <c r="E174" s="9"/>
      <c r="F174" s="9"/>
    </row>
    <row r="175" customFormat="false" ht="15" hidden="false" customHeight="false" outlineLevel="0" collapsed="false">
      <c r="F175" s="9"/>
    </row>
    <row r="176" customFormat="false" ht="15" hidden="false" customHeight="false" outlineLevel="0" collapsed="false">
      <c r="D176" s="9"/>
      <c r="E176" s="9"/>
      <c r="F176" s="9"/>
    </row>
    <row r="177" customFormat="false" ht="15" hidden="false" customHeight="false" outlineLevel="0" collapsed="false">
      <c r="D177" s="9"/>
      <c r="E177" s="9"/>
      <c r="F177" s="9"/>
    </row>
    <row r="178" customFormat="false" ht="15" hidden="false" customHeight="false" outlineLevel="0" collapsed="false">
      <c r="D178" s="9"/>
      <c r="F178" s="9"/>
    </row>
    <row r="180" customFormat="false" ht="15" hidden="false" customHeight="false" outlineLevel="0" collapsed="false">
      <c r="D180" s="9"/>
    </row>
    <row r="181" customFormat="false" ht="15" hidden="false" customHeight="false" outlineLevel="0" collapsed="false">
      <c r="D181" s="9"/>
    </row>
    <row r="197" customFormat="false" ht="15" hidden="false" customHeight="false" outlineLevel="0" collapsed="false">
      <c r="D197" s="9"/>
      <c r="E197" s="9"/>
      <c r="F197" s="9"/>
    </row>
    <row r="198" customFormat="false" ht="15" hidden="false" customHeight="false" outlineLevel="0" collapsed="false">
      <c r="D198" s="9"/>
      <c r="F198" s="9"/>
    </row>
    <row r="200" customFormat="false" ht="15" hidden="false" customHeight="false" outlineLevel="0" collapsed="false">
      <c r="D200" s="9"/>
      <c r="E200" s="9"/>
      <c r="F200" s="9"/>
    </row>
    <row r="201" customFormat="false" ht="15" hidden="false" customHeight="false" outlineLevel="0" collapsed="false">
      <c r="D201" s="9"/>
      <c r="E201" s="9"/>
      <c r="F201" s="9"/>
    </row>
    <row r="202" customFormat="false" ht="15" hidden="false" customHeight="false" outlineLevel="0" collapsed="false">
      <c r="D202" s="9"/>
      <c r="F202" s="9"/>
    </row>
    <row r="204" customFormat="false" ht="15" hidden="false" customHeight="false" outlineLevel="0" collapsed="false">
      <c r="D204" s="9"/>
    </row>
    <row r="205" customFormat="false" ht="15" hidden="false" customHeight="false" outlineLevel="0" collapsed="false">
      <c r="D205" s="9"/>
    </row>
    <row r="404" customFormat="false" ht="15" hidden="false" customHeight="false" outlineLevel="0" collapsed="false">
      <c r="F404" s="9"/>
    </row>
    <row r="416" customFormat="false" ht="15" hidden="false" customHeight="false" outlineLevel="0" collapsed="false">
      <c r="F416" s="9"/>
    </row>
    <row r="417" customFormat="false" ht="15" hidden="false" customHeight="false" outlineLevel="0" collapsed="false">
      <c r="F417" s="9"/>
    </row>
    <row r="474" customFormat="false" ht="15" hidden="false" customHeight="false" outlineLevel="0" collapsed="false">
      <c r="F474" s="9"/>
    </row>
    <row r="489" customFormat="false" ht="15" hidden="false" customHeight="false" outlineLevel="0" collapsed="false">
      <c r="F489" s="9"/>
    </row>
    <row r="490" customFormat="false" ht="15" hidden="false" customHeight="false" outlineLevel="0" collapsed="false">
      <c r="F490" s="9"/>
    </row>
    <row r="889" customFormat="false" ht="15" hidden="false" customHeight="false" outlineLevel="0" collapsed="false">
      <c r="F889" s="9"/>
    </row>
    <row r="922" customFormat="false" ht="15" hidden="false" customHeight="false" outlineLevel="0" collapsed="false">
      <c r="F922" s="9"/>
    </row>
    <row r="923" customFormat="false" ht="15" hidden="false" customHeight="false" outlineLevel="0" collapsed="false">
      <c r="F923" s="9"/>
    </row>
    <row r="933" customFormat="false" ht="15" hidden="false" customHeight="false" outlineLevel="0" collapsed="false">
      <c r="F933" s="9"/>
    </row>
    <row r="934" customFormat="false" ht="15" hidden="false" customHeight="false" outlineLevel="0" collapsed="false">
      <c r="F934" s="9"/>
    </row>
    <row r="935" customFormat="false" ht="15" hidden="false" customHeight="false" outlineLevel="0" collapsed="false">
      <c r="F935" s="9"/>
    </row>
    <row r="968" customFormat="false" ht="15" hidden="false" customHeight="false" outlineLevel="0" collapsed="false">
      <c r="F968" s="9"/>
    </row>
    <row r="969" customFormat="false" ht="15" hidden="false" customHeight="false" outlineLevel="0" collapsed="false">
      <c r="F969" s="9"/>
    </row>
    <row r="970" customFormat="false" ht="15" hidden="false" customHeight="false" outlineLevel="0" collapsed="false">
      <c r="F970" s="9"/>
    </row>
    <row r="971" customFormat="false" ht="15" hidden="false" customHeight="false" outlineLevel="0" collapsed="false">
      <c r="F971" s="9"/>
    </row>
    <row r="1026" customFormat="false" ht="15" hidden="false" customHeight="false" outlineLevel="0" collapsed="false">
      <c r="F1026" s="9"/>
    </row>
    <row r="1065" customFormat="false" ht="15" hidden="false" customHeight="false" outlineLevel="0" collapsed="false">
      <c r="F1065" s="9"/>
    </row>
    <row r="1066" customFormat="false" ht="15" hidden="false" customHeight="false" outlineLevel="0" collapsed="false">
      <c r="F1066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2" activeCellId="0" sqref="A2:IV2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10.28"/>
    <col collapsed="false" customWidth="true" hidden="false" outlineLevel="0" max="2" min="2" style="3" width="9.28"/>
  </cols>
  <sheetData>
    <row r="1" customFormat="false" ht="15" hidden="false" customHeight="false" outlineLevel="0" collapsed="false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5" hidden="false" customHeight="false" outlineLevel="0" collapsed="false">
      <c r="B2" s="10" t="s">
        <v>18</v>
      </c>
      <c r="C2" s="10"/>
    </row>
    <row r="3" customFormat="false" ht="15" hidden="false" customHeight="false" outlineLevel="0" collapsed="false">
      <c r="A3" s="11"/>
      <c r="B3" s="12" t="s">
        <v>1</v>
      </c>
      <c r="C3" s="12"/>
      <c r="D3" s="13"/>
      <c r="E3" s="14"/>
      <c r="F3" s="13"/>
      <c r="G3" s="13"/>
      <c r="H3" s="13"/>
      <c r="I3" s="13"/>
      <c r="J3" s="13"/>
      <c r="K3" s="13"/>
      <c r="L3" s="13"/>
      <c r="M3" s="15"/>
      <c r="N3" s="16" t="s">
        <v>2</v>
      </c>
      <c r="O3" s="13"/>
      <c r="P3" s="13"/>
      <c r="Q3" s="13"/>
      <c r="R3" s="13"/>
      <c r="S3" s="13"/>
      <c r="T3" s="13"/>
      <c r="U3" s="13"/>
      <c r="V3" s="13"/>
      <c r="W3" s="13"/>
      <c r="X3" s="13"/>
      <c r="Y3" s="15"/>
    </row>
    <row r="4" customFormat="false" ht="15" hidden="false" customHeight="false" outlineLevel="0" collapsed="false">
      <c r="A4" s="17" t="s">
        <v>36</v>
      </c>
      <c r="B4" s="18"/>
      <c r="C4" s="19" t="s">
        <v>4</v>
      </c>
      <c r="D4" s="19"/>
      <c r="E4" s="20"/>
      <c r="F4" s="19"/>
      <c r="G4" s="19" t="s">
        <v>5</v>
      </c>
      <c r="H4" s="19"/>
      <c r="I4" s="20"/>
      <c r="J4" s="19"/>
      <c r="K4" s="19" t="s">
        <v>6</v>
      </c>
      <c r="L4" s="19"/>
      <c r="M4" s="20"/>
      <c r="N4" s="19"/>
      <c r="O4" s="19" t="s">
        <v>4</v>
      </c>
      <c r="P4" s="19"/>
      <c r="Q4" s="20"/>
      <c r="R4" s="19"/>
      <c r="S4" s="19" t="s">
        <v>5</v>
      </c>
      <c r="T4" s="19"/>
      <c r="U4" s="20"/>
      <c r="V4" s="19"/>
      <c r="W4" s="19" t="s">
        <v>6</v>
      </c>
      <c r="X4" s="19"/>
      <c r="Y4" s="20"/>
    </row>
    <row r="5" customFormat="false" ht="15" hidden="false" customHeight="false" outlineLevel="0" collapsed="false">
      <c r="A5" s="17"/>
      <c r="B5" s="19" t="s">
        <v>7</v>
      </c>
      <c r="C5" s="19" t="s">
        <v>8</v>
      </c>
      <c r="D5" s="19" t="s">
        <v>9</v>
      </c>
      <c r="E5" s="19" t="s">
        <v>37</v>
      </c>
      <c r="F5" s="19" t="s">
        <v>7</v>
      </c>
      <c r="G5" s="19" t="s">
        <v>8</v>
      </c>
      <c r="H5" s="19" t="s">
        <v>9</v>
      </c>
      <c r="I5" s="19" t="s">
        <v>37</v>
      </c>
      <c r="J5" s="19" t="s">
        <v>7</v>
      </c>
      <c r="K5" s="19" t="s">
        <v>8</v>
      </c>
      <c r="L5" s="19" t="s">
        <v>9</v>
      </c>
      <c r="M5" s="19" t="s">
        <v>37</v>
      </c>
      <c r="N5" s="19" t="s">
        <v>7</v>
      </c>
      <c r="O5" s="19" t="s">
        <v>8</v>
      </c>
      <c r="P5" s="19" t="s">
        <v>9</v>
      </c>
      <c r="Q5" s="19" t="s">
        <v>37</v>
      </c>
      <c r="R5" s="19" t="s">
        <v>7</v>
      </c>
      <c r="S5" s="19" t="s">
        <v>8</v>
      </c>
      <c r="T5" s="19" t="s">
        <v>9</v>
      </c>
      <c r="U5" s="19" t="s">
        <v>37</v>
      </c>
      <c r="V5" s="19" t="s">
        <v>7</v>
      </c>
      <c r="W5" s="19" t="s">
        <v>8</v>
      </c>
      <c r="X5" s="19" t="s">
        <v>9</v>
      </c>
      <c r="Y5" s="19" t="s">
        <v>37</v>
      </c>
    </row>
    <row r="6" customFormat="false" ht="15" hidden="false" customHeight="false" outlineLevel="0" collapsed="false">
      <c r="A6" s="19" t="n">
        <v>7</v>
      </c>
      <c r="B6" s="21" t="n">
        <v>6.3</v>
      </c>
      <c r="C6" s="21" t="n">
        <v>6.3</v>
      </c>
      <c r="D6" s="21" t="n">
        <v>6.2</v>
      </c>
      <c r="E6" s="21" t="n">
        <f aca="false">AVERAGE(B6:D6)</f>
        <v>6.26666666666667</v>
      </c>
      <c r="F6" s="21" t="n">
        <v>6.3</v>
      </c>
      <c r="G6" s="21" t="n">
        <v>6.4</v>
      </c>
      <c r="H6" s="22" t="n">
        <v>6.5</v>
      </c>
      <c r="I6" s="22" t="n">
        <f aca="false">AVERAGE(F6:H6)</f>
        <v>6.4</v>
      </c>
      <c r="J6" s="22" t="n">
        <v>6.2</v>
      </c>
      <c r="K6" s="22" t="n">
        <v>6.2</v>
      </c>
      <c r="L6" s="22" t="n">
        <v>6.3</v>
      </c>
      <c r="M6" s="22" t="n">
        <f aca="false">AVERAGE(J6:L6)</f>
        <v>6.23333333333333</v>
      </c>
      <c r="N6" s="22" t="n">
        <v>7.3</v>
      </c>
      <c r="O6" s="22" t="n">
        <v>7.6</v>
      </c>
      <c r="P6" s="22" t="n">
        <v>7.2</v>
      </c>
      <c r="Q6" s="22" t="n">
        <f aca="false">AVERAGE(N6:P6)</f>
        <v>7.36666666666667</v>
      </c>
      <c r="R6" s="22" t="n">
        <v>6.5</v>
      </c>
      <c r="S6" s="22" t="n">
        <v>6.3</v>
      </c>
      <c r="T6" s="22" t="n">
        <v>6.4</v>
      </c>
      <c r="U6" s="22" t="n">
        <f aca="false">AVERAGE(R6:T6)</f>
        <v>6.4</v>
      </c>
      <c r="V6" s="22" t="n">
        <v>6.4</v>
      </c>
      <c r="W6" s="22" t="n">
        <v>6.6</v>
      </c>
      <c r="X6" s="23" t="n">
        <v>6</v>
      </c>
      <c r="Y6" s="21" t="n">
        <f aca="false">AVERAGE(V6:X6)</f>
        <v>6.33333333333333</v>
      </c>
    </row>
    <row r="7" customFormat="false" ht="15" hidden="false" customHeight="false" outlineLevel="0" collapsed="false">
      <c r="A7" s="19" t="n">
        <v>14</v>
      </c>
      <c r="B7" s="21" t="n">
        <v>6.4</v>
      </c>
      <c r="C7" s="21" t="n">
        <v>6.2</v>
      </c>
      <c r="D7" s="21" t="n">
        <v>6.5</v>
      </c>
      <c r="E7" s="21" t="n">
        <f aca="false">AVERAGE(B7:D7)</f>
        <v>6.36666666666667</v>
      </c>
      <c r="F7" s="21" t="n">
        <v>6.2</v>
      </c>
      <c r="G7" s="21" t="n">
        <v>6.1</v>
      </c>
      <c r="H7" s="22" t="n">
        <v>6.3</v>
      </c>
      <c r="I7" s="22" t="n">
        <f aca="false">AVERAGE(F7:H7)</f>
        <v>6.2</v>
      </c>
      <c r="J7" s="22" t="n">
        <v>6.6</v>
      </c>
      <c r="K7" s="22" t="n">
        <v>6.3</v>
      </c>
      <c r="L7" s="22" t="n">
        <v>6.3</v>
      </c>
      <c r="M7" s="22" t="n">
        <f aca="false">AVERAGE(J7:L7)</f>
        <v>6.4</v>
      </c>
      <c r="N7" s="22" t="n">
        <v>7.4</v>
      </c>
      <c r="O7" s="22" t="n">
        <v>7.6</v>
      </c>
      <c r="P7" s="22" t="n">
        <v>7.3</v>
      </c>
      <c r="Q7" s="22" t="n">
        <f aca="false">AVERAGE(N7:P7)</f>
        <v>7.43333333333333</v>
      </c>
      <c r="R7" s="22" t="n">
        <v>6.5</v>
      </c>
      <c r="S7" s="22" t="n">
        <v>6.5</v>
      </c>
      <c r="T7" s="22" t="n">
        <v>6.4</v>
      </c>
      <c r="U7" s="22" t="n">
        <f aca="false">AVERAGE(R7:T7)</f>
        <v>6.46666666666667</v>
      </c>
      <c r="V7" s="22" t="n">
        <v>6.4</v>
      </c>
      <c r="W7" s="22" t="n">
        <v>6.7</v>
      </c>
      <c r="X7" s="22" t="n">
        <v>6.1</v>
      </c>
      <c r="Y7" s="21" t="n">
        <f aca="false">AVERAGE(V7:X7)</f>
        <v>6.4</v>
      </c>
    </row>
    <row r="8" customFormat="false" ht="15" hidden="false" customHeight="false" outlineLevel="0" collapsed="false">
      <c r="A8" s="19" t="n">
        <v>21</v>
      </c>
      <c r="B8" s="21" t="n">
        <v>6.6</v>
      </c>
      <c r="C8" s="21" t="n">
        <v>6.5</v>
      </c>
      <c r="D8" s="21" t="n">
        <v>6.2</v>
      </c>
      <c r="E8" s="21" t="n">
        <f aca="false">AVERAGE(B8:D8)</f>
        <v>6.43333333333333</v>
      </c>
      <c r="F8" s="21" t="n">
        <v>6.1</v>
      </c>
      <c r="G8" s="24" t="n">
        <v>6</v>
      </c>
      <c r="H8" s="22" t="n">
        <v>6.2</v>
      </c>
      <c r="I8" s="22" t="n">
        <f aca="false">AVERAGE(F8:H8)</f>
        <v>6.1</v>
      </c>
      <c r="J8" s="22" t="n">
        <v>6.3</v>
      </c>
      <c r="K8" s="22" t="n">
        <v>6.1</v>
      </c>
      <c r="L8" s="22" t="n">
        <v>6.4</v>
      </c>
      <c r="M8" s="22" t="n">
        <f aca="false">AVERAGE(J8:L8)</f>
        <v>6.26666666666667</v>
      </c>
      <c r="N8" s="22" t="n">
        <v>7.2</v>
      </c>
      <c r="O8" s="22" t="n">
        <v>7.5</v>
      </c>
      <c r="P8" s="22" t="n">
        <v>7.4</v>
      </c>
      <c r="Q8" s="22" t="n">
        <f aca="false">AVERAGE(N8:P8)</f>
        <v>7.36666666666667</v>
      </c>
      <c r="R8" s="22" t="n">
        <v>6.6</v>
      </c>
      <c r="S8" s="22" t="n">
        <v>6.7</v>
      </c>
      <c r="T8" s="22" t="n">
        <v>6.6</v>
      </c>
      <c r="U8" s="22" t="n">
        <f aca="false">AVERAGE(R8:T8)</f>
        <v>6.63333333333333</v>
      </c>
      <c r="V8" s="22" t="n">
        <v>6.5</v>
      </c>
      <c r="W8" s="22" t="n">
        <v>6.8</v>
      </c>
      <c r="X8" s="22" t="n">
        <v>6.2</v>
      </c>
      <c r="Y8" s="21" t="n">
        <f aca="false">AVERAGE(V8:X8)</f>
        <v>6.5</v>
      </c>
    </row>
    <row r="9" customFormat="false" ht="15" hidden="false" customHeight="false" outlineLevel="0" collapsed="false">
      <c r="A9" s="19" t="n">
        <v>28</v>
      </c>
      <c r="B9" s="21" t="n">
        <v>6.5</v>
      </c>
      <c r="C9" s="21" t="n">
        <v>6.5</v>
      </c>
      <c r="D9" s="21" t="n">
        <v>6.1</v>
      </c>
      <c r="E9" s="21" t="n">
        <f aca="false">AVERAGE(B9:D9)</f>
        <v>6.36666666666667</v>
      </c>
      <c r="F9" s="24" t="n">
        <v>6</v>
      </c>
      <c r="G9" s="21" t="n">
        <v>6.2</v>
      </c>
      <c r="H9" s="23" t="n">
        <v>6</v>
      </c>
      <c r="I9" s="22" t="n">
        <f aca="false">AVERAGE(F9:H9)</f>
        <v>6.06666666666667</v>
      </c>
      <c r="J9" s="22" t="n">
        <v>6.3</v>
      </c>
      <c r="K9" s="22" t="n">
        <v>6.1</v>
      </c>
      <c r="L9" s="22" t="n">
        <v>6.3</v>
      </c>
      <c r="M9" s="22" t="n">
        <f aca="false">AVERAGE(J9:L9)</f>
        <v>6.23333333333333</v>
      </c>
      <c r="N9" s="22" t="n">
        <v>7.1</v>
      </c>
      <c r="O9" s="22" t="n">
        <v>7.3</v>
      </c>
      <c r="P9" s="23" t="n">
        <v>7</v>
      </c>
      <c r="Q9" s="22" t="n">
        <f aca="false">AVERAGE(N9:P9)</f>
        <v>7.13333333333333</v>
      </c>
      <c r="R9" s="22" t="n">
        <v>6.5</v>
      </c>
      <c r="S9" s="22" t="n">
        <v>5.8</v>
      </c>
      <c r="T9" s="22" t="n">
        <v>6.3</v>
      </c>
      <c r="U9" s="22" t="n">
        <f aca="false">AVERAGE(R9:T9)</f>
        <v>6.2</v>
      </c>
      <c r="V9" s="22" t="n">
        <v>6.4</v>
      </c>
      <c r="W9" s="22" t="n">
        <v>6.7</v>
      </c>
      <c r="X9" s="22" t="n">
        <v>6.2</v>
      </c>
      <c r="Y9" s="21" t="n">
        <f aca="false">AVERAGE(V9:X9)</f>
        <v>6.43333333333333</v>
      </c>
    </row>
    <row r="10" customFormat="false" ht="15" hidden="false" customHeight="false" outlineLevel="0" collapsed="false">
      <c r="A10" s="19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</row>
    <row r="11" customFormat="false" ht="15" hidden="false" customHeight="false" outlineLevel="0" collapsed="false">
      <c r="A11" s="19" t="s">
        <v>37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5"/>
    </row>
    <row r="12" customFormat="false" ht="15" hidden="false" customHeight="false" outlineLevel="0" collapsed="false">
      <c r="A12" s="26"/>
      <c r="B12" s="27" t="s">
        <v>19</v>
      </c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</row>
    <row r="13" customFormat="false" ht="15" hidden="false" customHeight="false" outlineLevel="0" collapsed="false">
      <c r="A13" s="28"/>
      <c r="B13" s="29" t="s">
        <v>1</v>
      </c>
      <c r="C13" s="29"/>
      <c r="D13" s="30"/>
      <c r="E13" s="31"/>
      <c r="F13" s="30"/>
      <c r="G13" s="30"/>
      <c r="H13" s="30"/>
      <c r="I13" s="30"/>
      <c r="J13" s="30"/>
      <c r="K13" s="30"/>
      <c r="L13" s="30"/>
      <c r="M13" s="32"/>
      <c r="N13" s="33" t="s">
        <v>2</v>
      </c>
      <c r="O13" s="30"/>
      <c r="P13" s="30"/>
      <c r="Q13" s="30"/>
      <c r="R13" s="30"/>
      <c r="S13" s="30"/>
      <c r="T13" s="30"/>
      <c r="U13" s="30"/>
      <c r="V13" s="30"/>
      <c r="W13" s="30"/>
      <c r="X13" s="30"/>
      <c r="Y13" s="30"/>
    </row>
    <row r="14" customFormat="false" ht="15" hidden="false" customHeight="false" outlineLevel="0" collapsed="false">
      <c r="A14" s="34" t="s">
        <v>36</v>
      </c>
      <c r="B14" s="35"/>
      <c r="C14" s="36" t="s">
        <v>4</v>
      </c>
      <c r="D14" s="36"/>
      <c r="E14" s="37"/>
      <c r="F14" s="36"/>
      <c r="G14" s="36" t="s">
        <v>5</v>
      </c>
      <c r="H14" s="36"/>
      <c r="I14" s="37"/>
      <c r="J14" s="36"/>
      <c r="K14" s="36" t="s">
        <v>6</v>
      </c>
      <c r="L14" s="36"/>
      <c r="M14" s="37"/>
      <c r="N14" s="36"/>
      <c r="O14" s="36" t="s">
        <v>4</v>
      </c>
      <c r="P14" s="36"/>
      <c r="Q14" s="37"/>
      <c r="R14" s="36"/>
      <c r="S14" s="36" t="s">
        <v>5</v>
      </c>
      <c r="T14" s="36"/>
      <c r="U14" s="37"/>
      <c r="V14" s="36"/>
      <c r="W14" s="36" t="s">
        <v>6</v>
      </c>
      <c r="X14" s="36"/>
      <c r="Y14" s="38"/>
    </row>
    <row r="15" customFormat="false" ht="15" hidden="false" customHeight="false" outlineLevel="0" collapsed="false">
      <c r="A15" s="34"/>
      <c r="B15" s="36" t="s">
        <v>7</v>
      </c>
      <c r="C15" s="36" t="s">
        <v>8</v>
      </c>
      <c r="D15" s="36" t="s">
        <v>9</v>
      </c>
      <c r="E15" s="36" t="s">
        <v>37</v>
      </c>
      <c r="F15" s="36" t="s">
        <v>7</v>
      </c>
      <c r="G15" s="36" t="s">
        <v>8</v>
      </c>
      <c r="H15" s="36" t="s">
        <v>9</v>
      </c>
      <c r="I15" s="36" t="s">
        <v>37</v>
      </c>
      <c r="J15" s="36" t="s">
        <v>7</v>
      </c>
      <c r="K15" s="36" t="s">
        <v>8</v>
      </c>
      <c r="L15" s="36" t="s">
        <v>9</v>
      </c>
      <c r="M15" s="36" t="s">
        <v>37</v>
      </c>
      <c r="N15" s="36" t="s">
        <v>7</v>
      </c>
      <c r="O15" s="36" t="s">
        <v>8</v>
      </c>
      <c r="P15" s="36" t="s">
        <v>9</v>
      </c>
      <c r="Q15" s="36" t="s">
        <v>37</v>
      </c>
      <c r="R15" s="36" t="s">
        <v>7</v>
      </c>
      <c r="S15" s="36" t="s">
        <v>8</v>
      </c>
      <c r="T15" s="36" t="s">
        <v>9</v>
      </c>
      <c r="U15" s="36" t="s">
        <v>37</v>
      </c>
      <c r="V15" s="36" t="s">
        <v>7</v>
      </c>
      <c r="W15" s="36" t="s">
        <v>8</v>
      </c>
      <c r="X15" s="36" t="s">
        <v>9</v>
      </c>
      <c r="Y15" s="33" t="s">
        <v>37</v>
      </c>
    </row>
    <row r="16" customFormat="false" ht="15" hidden="false" customHeight="false" outlineLevel="0" collapsed="false">
      <c r="A16" s="19" t="n">
        <v>7</v>
      </c>
      <c r="B16" s="22" t="n">
        <v>3.73</v>
      </c>
      <c r="C16" s="22" t="n">
        <v>3.71</v>
      </c>
      <c r="D16" s="22" t="n">
        <v>3.75</v>
      </c>
      <c r="E16" s="22" t="n">
        <f aca="false">AVERAGE(B16:D16)</f>
        <v>3.73</v>
      </c>
      <c r="F16" s="22" t="n">
        <v>3.69</v>
      </c>
      <c r="G16" s="22" t="n">
        <v>3.71</v>
      </c>
      <c r="H16" s="22" t="n">
        <v>3.66</v>
      </c>
      <c r="I16" s="22" t="n">
        <f aca="false">AVERAGE(F16:H16)</f>
        <v>3.68666666666667</v>
      </c>
      <c r="J16" s="22" t="n">
        <v>3.71</v>
      </c>
      <c r="K16" s="22" t="n">
        <v>3.76</v>
      </c>
      <c r="L16" s="22" t="n">
        <v>3.73</v>
      </c>
      <c r="M16" s="22" t="n">
        <f aca="false">AVERAGE(J16:L16)</f>
        <v>3.73333333333333</v>
      </c>
      <c r="N16" s="22" t="n">
        <v>3.79</v>
      </c>
      <c r="O16" s="22" t="n">
        <v>3.81</v>
      </c>
      <c r="P16" s="22" t="n">
        <v>3.77</v>
      </c>
      <c r="Q16" s="22" t="n">
        <f aca="false">AVERAGE(N16:P16)</f>
        <v>3.79</v>
      </c>
      <c r="R16" s="22" t="n">
        <v>3.67</v>
      </c>
      <c r="S16" s="22" t="n">
        <v>3.7</v>
      </c>
      <c r="T16" s="22" t="n">
        <v>3.66</v>
      </c>
      <c r="U16" s="22" t="n">
        <f aca="false">AVERAGE(R16:T16)</f>
        <v>3.67666666666667</v>
      </c>
      <c r="V16" s="22" t="n">
        <v>3.71</v>
      </c>
      <c r="W16" s="22" t="n">
        <v>3.73</v>
      </c>
      <c r="X16" s="22" t="n">
        <v>3.75</v>
      </c>
      <c r="Y16" s="39" t="n">
        <f aca="false">AVERAGE(V16:X16)</f>
        <v>3.73</v>
      </c>
    </row>
    <row r="17" customFormat="false" ht="15" hidden="false" customHeight="false" outlineLevel="0" collapsed="false">
      <c r="A17" s="19" t="n">
        <v>14</v>
      </c>
      <c r="B17" s="22" t="n">
        <v>3.77</v>
      </c>
      <c r="C17" s="22" t="n">
        <v>3.72</v>
      </c>
      <c r="D17" s="22" t="n">
        <v>3.81</v>
      </c>
      <c r="E17" s="22" t="n">
        <f aca="false">AVERAGE(B17:D17)</f>
        <v>3.76666666666667</v>
      </c>
      <c r="F17" s="22" t="n">
        <v>3.62</v>
      </c>
      <c r="G17" s="22" t="n">
        <v>3.61</v>
      </c>
      <c r="H17" s="40" t="n">
        <v>3.6</v>
      </c>
      <c r="I17" s="22" t="n">
        <f aca="false">AVERAGE(F17:H17)</f>
        <v>3.61</v>
      </c>
      <c r="J17" s="22" t="n">
        <v>3.66</v>
      </c>
      <c r="K17" s="22" t="n">
        <v>3.62</v>
      </c>
      <c r="L17" s="22" t="n">
        <v>3.59</v>
      </c>
      <c r="M17" s="22" t="n">
        <f aca="false">AVERAGE(J17:L17)</f>
        <v>3.62333333333333</v>
      </c>
      <c r="N17" s="22" t="n">
        <v>3.89</v>
      </c>
      <c r="O17" s="22" t="n">
        <v>3.87</v>
      </c>
      <c r="P17" s="22" t="n">
        <v>3.85</v>
      </c>
      <c r="Q17" s="22" t="n">
        <f aca="false">AVERAGE(N17:P17)</f>
        <v>3.87</v>
      </c>
      <c r="R17" s="22" t="n">
        <v>3.54</v>
      </c>
      <c r="S17" s="22" t="n">
        <v>3.55</v>
      </c>
      <c r="T17" s="22" t="n">
        <v>3.57</v>
      </c>
      <c r="U17" s="22" t="n">
        <f aca="false">AVERAGE(R17:T17)</f>
        <v>3.55333333333333</v>
      </c>
      <c r="V17" s="22" t="n">
        <v>3.63</v>
      </c>
      <c r="W17" s="22" t="n">
        <v>3.65</v>
      </c>
      <c r="X17" s="22" t="n">
        <v>3.63</v>
      </c>
      <c r="Y17" s="39" t="n">
        <f aca="false">AVERAGE(V17:X17)</f>
        <v>3.63666666666667</v>
      </c>
    </row>
    <row r="18" customFormat="false" ht="15" hidden="false" customHeight="false" outlineLevel="0" collapsed="false">
      <c r="A18" s="19" t="n">
        <v>21</v>
      </c>
      <c r="B18" s="22" t="n">
        <v>3.81</v>
      </c>
      <c r="C18" s="22" t="n">
        <v>3.83</v>
      </c>
      <c r="D18" s="22" t="n">
        <v>3.82</v>
      </c>
      <c r="E18" s="22" t="n">
        <f aca="false">AVERAGE(B18:D18)</f>
        <v>3.82</v>
      </c>
      <c r="F18" s="22" t="n">
        <v>3.51</v>
      </c>
      <c r="G18" s="22" t="n">
        <v>3.54</v>
      </c>
      <c r="H18" s="22" t="n">
        <v>3.49</v>
      </c>
      <c r="I18" s="22" t="n">
        <f aca="false">AVERAGE(F18:H18)</f>
        <v>3.51333333333333</v>
      </c>
      <c r="J18" s="22" t="n">
        <v>3.59</v>
      </c>
      <c r="K18" s="22" t="n">
        <v>3.62</v>
      </c>
      <c r="L18" s="22" t="n">
        <v>3.64</v>
      </c>
      <c r="M18" s="22" t="n">
        <f aca="false">AVERAGE(J18:L18)</f>
        <v>3.61666666666667</v>
      </c>
      <c r="N18" s="22" t="n">
        <v>3.92</v>
      </c>
      <c r="O18" s="22" t="n">
        <v>3.91</v>
      </c>
      <c r="P18" s="22" t="n">
        <v>3.97</v>
      </c>
      <c r="Q18" s="22" t="n">
        <f aca="false">AVERAGE(N18:P18)</f>
        <v>3.93333333333333</v>
      </c>
      <c r="R18" s="22" t="n">
        <v>3.41</v>
      </c>
      <c r="S18" s="22" t="n">
        <v>3.39</v>
      </c>
      <c r="T18" s="22" t="n">
        <v>3.45</v>
      </c>
      <c r="U18" s="22" t="n">
        <f aca="false">AVERAGE(R18:T18)</f>
        <v>3.41666666666667</v>
      </c>
      <c r="V18" s="22" t="n">
        <v>3.54</v>
      </c>
      <c r="W18" s="22" t="n">
        <v>3.57</v>
      </c>
      <c r="X18" s="22" t="n">
        <v>3.52</v>
      </c>
      <c r="Y18" s="39" t="n">
        <f aca="false">AVERAGE(V18:X18)</f>
        <v>3.54333333333333</v>
      </c>
    </row>
    <row r="19" customFormat="false" ht="15" hidden="false" customHeight="false" outlineLevel="0" collapsed="false">
      <c r="A19" s="19" t="n">
        <v>28</v>
      </c>
      <c r="B19" s="22" t="n">
        <v>3.83</v>
      </c>
      <c r="C19" s="22" t="n">
        <v>3.87</v>
      </c>
      <c r="D19" s="22" t="n">
        <v>3.85</v>
      </c>
      <c r="E19" s="22" t="n">
        <f aca="false">AVERAGE(B19:D19)</f>
        <v>3.85</v>
      </c>
      <c r="F19" s="22" t="n">
        <v>3.36</v>
      </c>
      <c r="G19" s="22" t="n">
        <v>3.39</v>
      </c>
      <c r="H19" s="22" t="n">
        <v>3.33</v>
      </c>
      <c r="I19" s="22" t="n">
        <f aca="false">AVERAGE(F19:H19)</f>
        <v>3.36</v>
      </c>
      <c r="J19" s="22" t="n">
        <v>3.46</v>
      </c>
      <c r="K19" s="22" t="n">
        <v>3.49</v>
      </c>
      <c r="L19" s="22" t="n">
        <v>3.41</v>
      </c>
      <c r="M19" s="22" t="n">
        <f aca="false">AVERAGE(J19:L19)</f>
        <v>3.45333333333333</v>
      </c>
      <c r="N19" s="22" t="n">
        <v>4.06</v>
      </c>
      <c r="O19" s="22" t="n">
        <v>4.02</v>
      </c>
      <c r="P19" s="22" t="n">
        <v>4.07</v>
      </c>
      <c r="Q19" s="22" t="n">
        <f aca="false">AVERAGE(N19:P19)</f>
        <v>4.05</v>
      </c>
      <c r="R19" s="22" t="n">
        <v>3.33</v>
      </c>
      <c r="S19" s="22" t="n">
        <v>3.23</v>
      </c>
      <c r="T19" s="22" t="n">
        <v>3.29</v>
      </c>
      <c r="U19" s="22" t="n">
        <f aca="false">AVERAGE(R19:T19)</f>
        <v>3.28333333333333</v>
      </c>
      <c r="V19" s="22" t="n">
        <v>3.49</v>
      </c>
      <c r="W19" s="22" t="n">
        <v>3.51</v>
      </c>
      <c r="X19" s="22" t="n">
        <v>3.47</v>
      </c>
      <c r="Y19" s="39" t="n">
        <f aca="false">AVERAGE(V19:X19)</f>
        <v>3.49</v>
      </c>
    </row>
    <row r="20" customFormat="false" ht="15" hidden="false" customHeight="false" outlineLevel="0" collapsed="false">
      <c r="A20" s="36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39"/>
    </row>
    <row r="21" customFormat="false" ht="15" hidden="false" customHeight="false" outlineLevel="0" collapsed="false">
      <c r="A21" s="36" t="s">
        <v>37</v>
      </c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39"/>
    </row>
    <row r="22" customFormat="false" ht="15" hidden="false" customHeight="false" outlineLevel="0" collapsed="false">
      <c r="A22" s="26"/>
      <c r="B22" s="27" t="s">
        <v>20</v>
      </c>
      <c r="C22" s="27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</row>
    <row r="23" customFormat="false" ht="15" hidden="false" customHeight="false" outlineLevel="0" collapsed="false">
      <c r="A23" s="28"/>
      <c r="B23" s="29" t="s">
        <v>1</v>
      </c>
      <c r="C23" s="29"/>
      <c r="D23" s="30"/>
      <c r="E23" s="31"/>
      <c r="F23" s="30"/>
      <c r="G23" s="30"/>
      <c r="H23" s="30"/>
      <c r="I23" s="30"/>
      <c r="J23" s="30"/>
      <c r="K23" s="30"/>
      <c r="L23" s="30"/>
      <c r="M23" s="32"/>
      <c r="N23" s="33" t="s">
        <v>2</v>
      </c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0"/>
    </row>
    <row r="24" customFormat="false" ht="15" hidden="false" customHeight="false" outlineLevel="0" collapsed="false">
      <c r="A24" s="34" t="s">
        <v>36</v>
      </c>
      <c r="B24" s="35"/>
      <c r="C24" s="36" t="s">
        <v>4</v>
      </c>
      <c r="D24" s="36"/>
      <c r="E24" s="37"/>
      <c r="F24" s="36"/>
      <c r="G24" s="36" t="s">
        <v>5</v>
      </c>
      <c r="H24" s="36"/>
      <c r="I24" s="37"/>
      <c r="J24" s="36"/>
      <c r="K24" s="36" t="s">
        <v>6</v>
      </c>
      <c r="L24" s="36"/>
      <c r="M24" s="37"/>
      <c r="N24" s="36"/>
      <c r="O24" s="36" t="s">
        <v>4</v>
      </c>
      <c r="P24" s="36"/>
      <c r="Q24" s="37"/>
      <c r="R24" s="36"/>
      <c r="S24" s="36" t="s">
        <v>5</v>
      </c>
      <c r="T24" s="36"/>
      <c r="U24" s="37"/>
      <c r="V24" s="36"/>
      <c r="W24" s="36" t="s">
        <v>6</v>
      </c>
      <c r="X24" s="36"/>
      <c r="Y24" s="38"/>
    </row>
    <row r="25" customFormat="false" ht="15" hidden="false" customHeight="false" outlineLevel="0" collapsed="false">
      <c r="A25" s="34"/>
      <c r="B25" s="36" t="s">
        <v>7</v>
      </c>
      <c r="C25" s="36" t="s">
        <v>8</v>
      </c>
      <c r="D25" s="36" t="s">
        <v>9</v>
      </c>
      <c r="E25" s="36" t="s">
        <v>37</v>
      </c>
      <c r="F25" s="36" t="s">
        <v>7</v>
      </c>
      <c r="G25" s="36" t="s">
        <v>8</v>
      </c>
      <c r="H25" s="36" t="s">
        <v>9</v>
      </c>
      <c r="I25" s="36" t="s">
        <v>37</v>
      </c>
      <c r="J25" s="36" t="s">
        <v>7</v>
      </c>
      <c r="K25" s="36" t="s">
        <v>8</v>
      </c>
      <c r="L25" s="36" t="s">
        <v>9</v>
      </c>
      <c r="M25" s="36" t="s">
        <v>37</v>
      </c>
      <c r="N25" s="36" t="s">
        <v>7</v>
      </c>
      <c r="O25" s="36" t="s">
        <v>8</v>
      </c>
      <c r="P25" s="36" t="s">
        <v>9</v>
      </c>
      <c r="Q25" s="36" t="s">
        <v>37</v>
      </c>
      <c r="R25" s="36" t="s">
        <v>7</v>
      </c>
      <c r="S25" s="36" t="s">
        <v>8</v>
      </c>
      <c r="T25" s="36" t="s">
        <v>9</v>
      </c>
      <c r="U25" s="36" t="s">
        <v>37</v>
      </c>
      <c r="V25" s="36" t="s">
        <v>7</v>
      </c>
      <c r="W25" s="36" t="s">
        <v>8</v>
      </c>
      <c r="X25" s="36" t="s">
        <v>9</v>
      </c>
      <c r="Y25" s="33" t="s">
        <v>37</v>
      </c>
    </row>
    <row r="26" customFormat="false" ht="15" hidden="false" customHeight="false" outlineLevel="0" collapsed="false">
      <c r="A26" s="19" t="n">
        <v>7</v>
      </c>
      <c r="B26" s="22" t="n">
        <v>37.2</v>
      </c>
      <c r="C26" s="22" t="n">
        <v>37.9</v>
      </c>
      <c r="D26" s="22" t="n">
        <v>38.2</v>
      </c>
      <c r="E26" s="22" t="n">
        <f aca="false">AVERAGE(B26:D26)</f>
        <v>37.7666666666667</v>
      </c>
      <c r="F26" s="22" t="n">
        <v>34.7</v>
      </c>
      <c r="G26" s="22" t="n">
        <v>35.2</v>
      </c>
      <c r="H26" s="22" t="n">
        <v>34.9</v>
      </c>
      <c r="I26" s="3" t="n">
        <f aca="false">AVERAGE(F26:H26)</f>
        <v>34.9333333333333</v>
      </c>
      <c r="J26" s="22" t="n">
        <v>36.2</v>
      </c>
      <c r="K26" s="22" t="n">
        <v>36.9</v>
      </c>
      <c r="L26" s="22" t="n">
        <v>35.8</v>
      </c>
      <c r="M26" s="3" t="n">
        <f aca="false">AVERAGE(J26:L26)</f>
        <v>36.3</v>
      </c>
      <c r="N26" s="22" t="n">
        <v>47.1</v>
      </c>
      <c r="O26" s="22" t="n">
        <v>46.9</v>
      </c>
      <c r="P26" s="22" t="n">
        <v>46.1</v>
      </c>
      <c r="Q26" s="3" t="n">
        <f aca="false">AVERAGE(N26:P26)</f>
        <v>46.7</v>
      </c>
      <c r="R26" s="22" t="n">
        <v>43.2</v>
      </c>
      <c r="S26" s="22" t="n">
        <v>44</v>
      </c>
      <c r="T26" s="22" t="n">
        <v>42.9</v>
      </c>
      <c r="U26" s="22" t="n">
        <f aca="false">AVERAGE(R26:T26)</f>
        <v>43.3666666666667</v>
      </c>
      <c r="V26" s="22" t="n">
        <v>44.3</v>
      </c>
      <c r="W26" s="22" t="n">
        <v>43.9</v>
      </c>
      <c r="X26" s="22" t="n">
        <v>44.7</v>
      </c>
      <c r="Y26" s="39" t="n">
        <f aca="false">AVERAGE(V26:X26)</f>
        <v>44.3</v>
      </c>
    </row>
    <row r="27" customFormat="false" ht="15" hidden="false" customHeight="false" outlineLevel="0" collapsed="false">
      <c r="A27" s="19" t="n">
        <v>14</v>
      </c>
      <c r="B27" s="22" t="n">
        <v>39.4</v>
      </c>
      <c r="C27" s="22" t="n">
        <v>37.5</v>
      </c>
      <c r="D27" s="22" t="n">
        <v>38.1</v>
      </c>
      <c r="E27" s="22" t="n">
        <f aca="false">AVERAGE(B27:D27)</f>
        <v>38.3333333333333</v>
      </c>
      <c r="F27" s="22" t="n">
        <v>32.4</v>
      </c>
      <c r="G27" s="22" t="n">
        <v>32.7</v>
      </c>
      <c r="H27" s="22" t="n">
        <v>33.1</v>
      </c>
      <c r="I27" s="3" t="n">
        <f aca="false">AVERAGE(F27:H27)</f>
        <v>32.7333333333333</v>
      </c>
      <c r="J27" s="22" t="n">
        <v>33.6</v>
      </c>
      <c r="K27" s="22" t="n">
        <v>33.2</v>
      </c>
      <c r="L27" s="22" t="n">
        <v>33.5</v>
      </c>
      <c r="M27" s="3" t="n">
        <f aca="false">AVERAGE(J27:L27)</f>
        <v>33.4333333333333</v>
      </c>
      <c r="N27" s="22" t="n">
        <v>46.4</v>
      </c>
      <c r="O27" s="22" t="n">
        <v>46.2</v>
      </c>
      <c r="P27" s="22" t="n">
        <v>45.3</v>
      </c>
      <c r="Q27" s="3" t="n">
        <f aca="false">AVERAGE(N27:P27)</f>
        <v>45.9666666666667</v>
      </c>
      <c r="R27" s="22" t="n">
        <v>36.7</v>
      </c>
      <c r="S27" s="22" t="n">
        <v>37.1</v>
      </c>
      <c r="T27" s="22" t="n">
        <v>36.5</v>
      </c>
      <c r="U27" s="22" t="n">
        <f aca="false">AVERAGE(R27:T27)</f>
        <v>36.7666666666667</v>
      </c>
      <c r="V27" s="22" t="n">
        <v>37.2</v>
      </c>
      <c r="W27" s="22" t="n">
        <v>37.9</v>
      </c>
      <c r="X27" s="22" t="n">
        <v>36.8</v>
      </c>
      <c r="Y27" s="39" t="n">
        <f aca="false">AVERAGE(V27:X27)</f>
        <v>37.3</v>
      </c>
    </row>
    <row r="28" customFormat="false" ht="15" hidden="false" customHeight="false" outlineLevel="0" collapsed="false">
      <c r="A28" s="19" t="n">
        <v>21</v>
      </c>
      <c r="B28" s="22" t="n">
        <v>38.1</v>
      </c>
      <c r="C28" s="22" t="n">
        <v>35.9</v>
      </c>
      <c r="D28" s="22" t="n">
        <v>37</v>
      </c>
      <c r="E28" s="22" t="n">
        <f aca="false">AVERAGE(B28:D28)</f>
        <v>37</v>
      </c>
      <c r="F28" s="22" t="n">
        <v>30.3</v>
      </c>
      <c r="G28" s="22" t="n">
        <v>31.2</v>
      </c>
      <c r="H28" s="22" t="n">
        <v>30.9</v>
      </c>
      <c r="I28" s="3" t="n">
        <f aca="false">AVERAGE(F28:H28)</f>
        <v>30.8</v>
      </c>
      <c r="J28" s="22" t="n">
        <v>31.7</v>
      </c>
      <c r="K28" s="22" t="n">
        <v>31.9</v>
      </c>
      <c r="L28" s="22" t="n">
        <v>32.1</v>
      </c>
      <c r="M28" s="3" t="n">
        <f aca="false">AVERAGE(J28:L28)</f>
        <v>31.9</v>
      </c>
      <c r="N28" s="22" t="n">
        <v>43.3</v>
      </c>
      <c r="O28" s="22" t="n">
        <v>44.1</v>
      </c>
      <c r="P28" s="22" t="n">
        <v>43.2</v>
      </c>
      <c r="Q28" s="3" t="n">
        <f aca="false">AVERAGE(N28:P28)</f>
        <v>43.5333333333333</v>
      </c>
      <c r="R28" s="22" t="n">
        <v>31.3</v>
      </c>
      <c r="S28" s="22" t="n">
        <v>31.1</v>
      </c>
      <c r="T28" s="22" t="n">
        <v>31.9</v>
      </c>
      <c r="U28" s="22" t="n">
        <f aca="false">AVERAGE(R28:T28)</f>
        <v>31.4333333333333</v>
      </c>
      <c r="V28" s="22" t="n">
        <v>32.7</v>
      </c>
      <c r="W28" s="22" t="n">
        <v>32.9</v>
      </c>
      <c r="X28" s="22" t="n">
        <v>32.1</v>
      </c>
      <c r="Y28" s="39" t="n">
        <f aca="false">AVERAGE(V28:X28)</f>
        <v>32.5666666666667</v>
      </c>
    </row>
    <row r="29" customFormat="false" ht="15" hidden="false" customHeight="false" outlineLevel="0" collapsed="false">
      <c r="A29" s="19" t="n">
        <v>28</v>
      </c>
      <c r="B29" s="22" t="n">
        <v>34.5</v>
      </c>
      <c r="C29" s="22" t="n">
        <v>35.3</v>
      </c>
      <c r="D29" s="22" t="n">
        <v>34.9</v>
      </c>
      <c r="E29" s="22" t="n">
        <f aca="false">AVERAGE(B29:D29)</f>
        <v>34.9</v>
      </c>
      <c r="F29" s="22" t="n">
        <v>27.9</v>
      </c>
      <c r="G29" s="22" t="n">
        <v>28.3</v>
      </c>
      <c r="H29" s="22" t="n">
        <v>27.9</v>
      </c>
      <c r="I29" s="3" t="n">
        <f aca="false">AVERAGE(F29:H29)</f>
        <v>28.0333333333333</v>
      </c>
      <c r="J29" s="22" t="n">
        <v>30.5</v>
      </c>
      <c r="K29" s="22" t="n">
        <v>30.4</v>
      </c>
      <c r="L29" s="22" t="n">
        <v>30.1</v>
      </c>
      <c r="M29" s="3" t="n">
        <f aca="false">AVERAGE(J29:L29)</f>
        <v>30.3333333333333</v>
      </c>
      <c r="N29" s="22" t="n">
        <v>40.5</v>
      </c>
      <c r="O29" s="23" t="n">
        <v>41</v>
      </c>
      <c r="P29" s="22" t="n">
        <v>40.9</v>
      </c>
      <c r="Q29" s="3" t="n">
        <f aca="false">AVERAGE(N29:P29)</f>
        <v>40.8</v>
      </c>
      <c r="R29" s="22" t="n">
        <v>23.9</v>
      </c>
      <c r="S29" s="22" t="n">
        <v>24.5</v>
      </c>
      <c r="T29" s="22" t="n">
        <v>25.6</v>
      </c>
      <c r="U29" s="22" t="n">
        <f aca="false">AVERAGE(R29:T29)</f>
        <v>24.6666666666667</v>
      </c>
      <c r="V29" s="22" t="n">
        <v>29.5</v>
      </c>
      <c r="W29" s="22" t="n">
        <v>29.9</v>
      </c>
      <c r="X29" s="22" t="n">
        <v>30.2</v>
      </c>
      <c r="Y29" s="39" t="n">
        <f aca="false">AVERAGE(V29:X29)</f>
        <v>29.8666666666667</v>
      </c>
    </row>
    <row r="30" customFormat="false" ht="15" hidden="false" customHeight="false" outlineLevel="0" collapsed="false">
      <c r="A30" s="36" t="s">
        <v>37</v>
      </c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</row>
    <row r="31" customFormat="false" ht="15" hidden="false" customHeight="false" outlineLevel="0" collapsed="false">
      <c r="A31" s="21"/>
      <c r="B31" s="41"/>
      <c r="C31" s="41"/>
      <c r="D31" s="41"/>
      <c r="E31" s="22"/>
      <c r="F31" s="22"/>
      <c r="G31" s="22"/>
      <c r="H31" s="22"/>
      <c r="I31" s="22"/>
      <c r="J31" s="22"/>
      <c r="K31" s="22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</row>
    <row r="32" customFormat="false" ht="15" hidden="false" customHeight="false" outlineLevel="0" collapsed="false">
      <c r="A32" s="21"/>
      <c r="B32" s="36"/>
      <c r="C32" s="36"/>
      <c r="D32" s="22"/>
      <c r="E32" s="40"/>
      <c r="F32" s="22"/>
      <c r="G32" s="22"/>
      <c r="H32" s="22"/>
      <c r="I32" s="22"/>
      <c r="J32" s="22"/>
      <c r="K32" s="22"/>
      <c r="L32" s="42"/>
      <c r="M32" s="42"/>
      <c r="N32" s="43"/>
      <c r="O32" s="42"/>
      <c r="P32" s="42"/>
      <c r="Q32" s="42"/>
      <c r="R32" s="42"/>
      <c r="S32" s="42"/>
      <c r="T32" s="42"/>
      <c r="U32" s="42"/>
      <c r="V32" s="42"/>
      <c r="W32" s="42"/>
      <c r="X32" s="42"/>
      <c r="Y32" s="42"/>
    </row>
    <row r="33" customFormat="false" ht="15" hidden="false" customHeight="false" outlineLevel="0" collapsed="false">
      <c r="A33" s="19"/>
      <c r="B33" s="36"/>
      <c r="C33" s="36"/>
      <c r="D33" s="36"/>
      <c r="E33" s="37"/>
      <c r="F33" s="36"/>
      <c r="G33" s="36"/>
      <c r="H33" s="36"/>
      <c r="I33" s="37"/>
      <c r="J33" s="36"/>
      <c r="K33" s="36"/>
      <c r="L33" s="43"/>
      <c r="M33" s="44"/>
      <c r="N33" s="43"/>
      <c r="O33" s="43"/>
      <c r="P33" s="43"/>
      <c r="Q33" s="44"/>
      <c r="R33" s="43"/>
      <c r="S33" s="43"/>
      <c r="T33" s="43"/>
      <c r="U33" s="44"/>
      <c r="V33" s="43"/>
      <c r="W33" s="43"/>
      <c r="X33" s="43"/>
      <c r="Y33" s="44"/>
    </row>
    <row r="34" customFormat="false" ht="15" hidden="false" customHeight="false" outlineLevel="0" collapsed="false">
      <c r="A34" s="19"/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43"/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  <c r="X34" s="43"/>
      <c r="Y34" s="43"/>
    </row>
    <row r="35" customFormat="false" ht="15" hidden="false" customHeight="false" outlineLevel="0" collapsed="false">
      <c r="A35" s="19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2"/>
      <c r="Y35" s="42"/>
    </row>
    <row r="36" customFormat="false" ht="15" hidden="false" customHeight="false" outlineLevel="0" collapsed="false">
      <c r="A36" s="19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42"/>
      <c r="M36" s="42"/>
      <c r="N36" s="42"/>
      <c r="O36" s="42"/>
      <c r="P36" s="42"/>
      <c r="Q36" s="42"/>
      <c r="R36" s="42"/>
      <c r="S36" s="42"/>
      <c r="T36" s="42"/>
      <c r="U36" s="42"/>
      <c r="V36" s="42"/>
      <c r="W36" s="42"/>
      <c r="X36" s="42"/>
      <c r="Y36" s="42"/>
    </row>
    <row r="37" customFormat="false" ht="15" hidden="false" customHeight="false" outlineLevel="0" collapsed="false">
      <c r="A37" s="19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42"/>
      <c r="M37" s="42"/>
      <c r="N37" s="42"/>
      <c r="O37" s="42"/>
      <c r="P37" s="42"/>
      <c r="Q37" s="42"/>
      <c r="R37" s="42"/>
      <c r="S37" s="42"/>
      <c r="T37" s="42"/>
      <c r="U37" s="42"/>
      <c r="V37" s="42"/>
      <c r="W37" s="42"/>
      <c r="X37" s="42"/>
      <c r="Y37" s="42"/>
    </row>
    <row r="38" customFormat="false" ht="15" hidden="false" customHeight="false" outlineLevel="0" collapsed="false">
      <c r="A38" s="19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42"/>
      <c r="M38" s="42"/>
      <c r="N38" s="42"/>
      <c r="O38" s="42"/>
      <c r="P38" s="42"/>
      <c r="Q38" s="42"/>
      <c r="R38" s="42"/>
      <c r="S38" s="42"/>
      <c r="T38" s="42"/>
      <c r="U38" s="42"/>
      <c r="V38" s="42"/>
      <c r="W38" s="42"/>
      <c r="X38" s="42"/>
      <c r="Y38" s="42"/>
    </row>
    <row r="39" customFormat="false" ht="15" hidden="false" customHeight="false" outlineLevel="0" collapsed="false">
      <c r="A39" s="19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42"/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2"/>
      <c r="X39" s="42"/>
      <c r="Y39" s="42"/>
    </row>
    <row r="40" customFormat="false" ht="15" hidden="false" customHeight="false" outlineLevel="0" collapsed="false">
      <c r="A40" s="19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2"/>
      <c r="X40" s="42"/>
      <c r="Y40" s="42"/>
    </row>
    <row r="41" customFormat="false" ht="15" hidden="false" customHeight="false" outlineLevel="0" collapsed="false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4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1" ySplit="0" topLeftCell="B1" activePane="topRight" state="frozen"/>
      <selection pane="topLeft" activeCell="A1" activeCellId="0" sqref="A1"/>
      <selection pane="topRight" activeCell="F54" activeCellId="0" sqref="F5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3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5" hidden="false" customHeight="false" outlineLevel="0" collapsed="false">
      <c r="B2" s="45" t="s">
        <v>21</v>
      </c>
      <c r="C2" s="45"/>
      <c r="E2" s="5"/>
    </row>
    <row r="3" customFormat="false" ht="15" hidden="false" customHeight="false" outlineLevel="0" collapsed="false">
      <c r="A3" s="11"/>
      <c r="B3" s="12" t="s">
        <v>1</v>
      </c>
      <c r="C3" s="12"/>
      <c r="D3" s="13"/>
      <c r="E3" s="14"/>
      <c r="F3" s="13"/>
      <c r="G3" s="13"/>
      <c r="H3" s="13"/>
      <c r="I3" s="13"/>
      <c r="J3" s="13"/>
      <c r="K3" s="13"/>
      <c r="L3" s="13"/>
      <c r="M3" s="15"/>
      <c r="N3" s="16" t="s">
        <v>2</v>
      </c>
      <c r="O3" s="13"/>
      <c r="P3" s="13"/>
      <c r="Q3" s="13"/>
      <c r="R3" s="13"/>
      <c r="S3" s="13"/>
      <c r="T3" s="13"/>
      <c r="U3" s="13"/>
      <c r="V3" s="13"/>
      <c r="W3" s="13"/>
      <c r="X3" s="13"/>
      <c r="Y3" s="15"/>
    </row>
    <row r="4" customFormat="false" ht="15" hidden="false" customHeight="false" outlineLevel="0" collapsed="false">
      <c r="A4" s="17" t="s">
        <v>36</v>
      </c>
      <c r="B4" s="18"/>
      <c r="C4" s="19" t="s">
        <v>4</v>
      </c>
      <c r="D4" s="19"/>
      <c r="E4" s="20"/>
      <c r="F4" s="19"/>
      <c r="G4" s="19" t="s">
        <v>5</v>
      </c>
      <c r="H4" s="19"/>
      <c r="I4" s="20"/>
      <c r="J4" s="19"/>
      <c r="K4" s="19" t="s">
        <v>6</v>
      </c>
      <c r="L4" s="19"/>
      <c r="M4" s="20"/>
      <c r="N4" s="19"/>
      <c r="O4" s="19" t="s">
        <v>4</v>
      </c>
      <c r="P4" s="19"/>
      <c r="Q4" s="20"/>
      <c r="R4" s="19"/>
      <c r="S4" s="19" t="s">
        <v>5</v>
      </c>
      <c r="T4" s="19"/>
      <c r="U4" s="20"/>
      <c r="V4" s="19"/>
      <c r="W4" s="19" t="s">
        <v>6</v>
      </c>
      <c r="X4" s="19"/>
      <c r="Y4" s="20"/>
    </row>
    <row r="5" customFormat="false" ht="15.75" hidden="false" customHeight="false" outlineLevel="0" collapsed="false">
      <c r="A5" s="17"/>
      <c r="B5" s="46" t="s">
        <v>7</v>
      </c>
      <c r="C5" s="46" t="s">
        <v>8</v>
      </c>
      <c r="D5" s="46" t="s">
        <v>9</v>
      </c>
      <c r="E5" s="46" t="s">
        <v>37</v>
      </c>
      <c r="F5" s="46" t="s">
        <v>7</v>
      </c>
      <c r="G5" s="46" t="s">
        <v>8</v>
      </c>
      <c r="H5" s="46" t="s">
        <v>9</v>
      </c>
      <c r="I5" s="46" t="s">
        <v>37</v>
      </c>
      <c r="J5" s="46" t="s">
        <v>7</v>
      </c>
      <c r="K5" s="46" t="s">
        <v>8</v>
      </c>
      <c r="L5" s="46" t="s">
        <v>9</v>
      </c>
      <c r="M5" s="46" t="s">
        <v>37</v>
      </c>
      <c r="N5" s="46" t="s">
        <v>7</v>
      </c>
      <c r="O5" s="46" t="s">
        <v>8</v>
      </c>
      <c r="P5" s="46" t="s">
        <v>9</v>
      </c>
      <c r="Q5" s="46" t="s">
        <v>37</v>
      </c>
      <c r="R5" s="46" t="s">
        <v>7</v>
      </c>
      <c r="S5" s="46" t="s">
        <v>8</v>
      </c>
      <c r="T5" s="46" t="s">
        <v>9</v>
      </c>
      <c r="U5" s="46" t="s">
        <v>37</v>
      </c>
      <c r="V5" s="46" t="s">
        <v>7</v>
      </c>
      <c r="W5" s="46" t="s">
        <v>8</v>
      </c>
      <c r="X5" s="46" t="s">
        <v>9</v>
      </c>
      <c r="Y5" s="47" t="s">
        <v>37</v>
      </c>
    </row>
    <row r="6" customFormat="false" ht="15.75" hidden="false" customHeight="false" outlineLevel="0" collapsed="false">
      <c r="A6" s="16" t="n">
        <v>7</v>
      </c>
      <c r="B6" s="48" t="n">
        <v>87</v>
      </c>
      <c r="C6" s="48" t="n">
        <v>88</v>
      </c>
      <c r="D6" s="48" t="n">
        <v>89</v>
      </c>
      <c r="E6" s="48" t="n">
        <f aca="false">AVERAGE(B6:D6)</f>
        <v>88</v>
      </c>
      <c r="F6" s="48" t="n">
        <v>75</v>
      </c>
      <c r="G6" s="49" t="n">
        <v>77</v>
      </c>
      <c r="H6" s="49" t="n">
        <v>74</v>
      </c>
      <c r="I6" s="49" t="n">
        <f aca="false">AVERAGE(F6:H6)</f>
        <v>75.3333333333333</v>
      </c>
      <c r="J6" s="49" t="n">
        <v>79</v>
      </c>
      <c r="K6" s="49" t="n">
        <v>83</v>
      </c>
      <c r="L6" s="49" t="n">
        <v>81</v>
      </c>
      <c r="M6" s="49" t="n">
        <f aca="false">AVERAGE(J6:L6)</f>
        <v>81</v>
      </c>
      <c r="N6" s="49" t="n">
        <v>89</v>
      </c>
      <c r="O6" s="49" t="n">
        <v>86</v>
      </c>
      <c r="P6" s="49" t="n">
        <v>88</v>
      </c>
      <c r="Q6" s="49" t="n">
        <f aca="false">AVERAGE(N6:P6)</f>
        <v>87.6666666666667</v>
      </c>
      <c r="R6" s="49" t="n">
        <v>80</v>
      </c>
      <c r="S6" s="49" t="n">
        <v>78</v>
      </c>
      <c r="T6" s="49" t="n">
        <v>76</v>
      </c>
      <c r="U6" s="49" t="n">
        <f aca="false">AVERAGE(R6:T6)</f>
        <v>78</v>
      </c>
      <c r="V6" s="49" t="n">
        <v>84</v>
      </c>
      <c r="W6" s="49" t="n">
        <v>86</v>
      </c>
      <c r="X6" s="49" t="n">
        <v>89</v>
      </c>
      <c r="Y6" s="50" t="n">
        <f aca="false">AVERAGE(V6:X6)</f>
        <v>86.3333333333333</v>
      </c>
    </row>
    <row r="7" customFormat="false" ht="15.75" hidden="false" customHeight="false" outlineLevel="0" collapsed="false">
      <c r="A7" s="16" t="n">
        <v>14</v>
      </c>
      <c r="B7" s="48" t="n">
        <v>85</v>
      </c>
      <c r="C7" s="48" t="n">
        <v>85</v>
      </c>
      <c r="D7" s="48" t="n">
        <v>86</v>
      </c>
      <c r="E7" s="48" t="n">
        <f aca="false">AVERAGE(B7:D7)</f>
        <v>85.3333333333333</v>
      </c>
      <c r="F7" s="48" t="n">
        <v>69</v>
      </c>
      <c r="G7" s="49" t="n">
        <v>70</v>
      </c>
      <c r="H7" s="49" t="n">
        <v>72</v>
      </c>
      <c r="I7" s="49" t="n">
        <f aca="false">AVERAGE(F7:H7)</f>
        <v>70.3333333333333</v>
      </c>
      <c r="J7" s="49" t="n">
        <v>76</v>
      </c>
      <c r="K7" s="49" t="n">
        <v>73</v>
      </c>
      <c r="L7" s="49" t="n">
        <v>72</v>
      </c>
      <c r="M7" s="49" t="n">
        <f aca="false">AVERAGE(J7:L7)</f>
        <v>73.6666666666667</v>
      </c>
      <c r="N7" s="49" t="n">
        <v>85</v>
      </c>
      <c r="O7" s="49" t="n">
        <v>88</v>
      </c>
      <c r="P7" s="49" t="n">
        <v>81</v>
      </c>
      <c r="Q7" s="49" t="n">
        <f aca="false">AVERAGE(N7:P7)</f>
        <v>84.6666666666667</v>
      </c>
      <c r="R7" s="49" t="n">
        <v>77</v>
      </c>
      <c r="S7" s="49" t="n">
        <v>77</v>
      </c>
      <c r="T7" s="49" t="n">
        <v>73</v>
      </c>
      <c r="U7" s="49" t="n">
        <f aca="false">AVERAGE(R7:T7)</f>
        <v>75.6666666666667</v>
      </c>
      <c r="V7" s="49" t="n">
        <v>82</v>
      </c>
      <c r="W7" s="49" t="n">
        <v>88</v>
      </c>
      <c r="X7" s="49" t="n">
        <v>85</v>
      </c>
      <c r="Y7" s="50" t="n">
        <f aca="false">AVERAGE(V7:X7)</f>
        <v>85</v>
      </c>
    </row>
    <row r="8" customFormat="false" ht="15.75" hidden="false" customHeight="false" outlineLevel="0" collapsed="false">
      <c r="A8" s="16" t="n">
        <v>21</v>
      </c>
      <c r="B8" s="48" t="n">
        <v>78</v>
      </c>
      <c r="C8" s="48" t="n">
        <v>75</v>
      </c>
      <c r="D8" s="48" t="n">
        <v>73</v>
      </c>
      <c r="E8" s="48" t="n">
        <f aca="false">AVERAGE(B8:D8)</f>
        <v>75.3333333333333</v>
      </c>
      <c r="F8" s="48" t="n">
        <v>66</v>
      </c>
      <c r="G8" s="49" t="n">
        <v>63</v>
      </c>
      <c r="H8" s="49" t="n">
        <v>64</v>
      </c>
      <c r="I8" s="49" t="n">
        <f aca="false">AVERAGE(F8:H8)</f>
        <v>64.3333333333333</v>
      </c>
      <c r="J8" s="49" t="n">
        <v>68</v>
      </c>
      <c r="K8" s="49" t="n">
        <v>70</v>
      </c>
      <c r="L8" s="49" t="n">
        <v>70</v>
      </c>
      <c r="M8" s="49" t="n">
        <f aca="false">AVERAGE(J8:L8)</f>
        <v>69.3333333333333</v>
      </c>
      <c r="N8" s="49" t="n">
        <v>78</v>
      </c>
      <c r="O8" s="49" t="n">
        <v>76</v>
      </c>
      <c r="P8" s="49" t="n">
        <v>75</v>
      </c>
      <c r="Q8" s="49" t="n">
        <f aca="false">AVERAGE(N8:P8)</f>
        <v>76.3333333333333</v>
      </c>
      <c r="R8" s="49" t="n">
        <v>65</v>
      </c>
      <c r="S8" s="49" t="n">
        <v>66</v>
      </c>
      <c r="T8" s="49" t="n">
        <v>67</v>
      </c>
      <c r="U8" s="49" t="n">
        <f aca="false">AVERAGE(R8:T8)</f>
        <v>66</v>
      </c>
      <c r="V8" s="49" t="n">
        <v>74</v>
      </c>
      <c r="W8" s="49" t="n">
        <v>78</v>
      </c>
      <c r="X8" s="49" t="n">
        <v>70</v>
      </c>
      <c r="Y8" s="50" t="n">
        <f aca="false">AVERAGE(V8:X8)</f>
        <v>74</v>
      </c>
    </row>
    <row r="9" customFormat="false" ht="15.75" hidden="false" customHeight="false" outlineLevel="0" collapsed="false">
      <c r="A9" s="16" t="n">
        <v>28</v>
      </c>
      <c r="B9" s="48" t="n">
        <v>77</v>
      </c>
      <c r="C9" s="48" t="n">
        <v>75</v>
      </c>
      <c r="D9" s="48" t="n">
        <v>77</v>
      </c>
      <c r="E9" s="48" t="n">
        <f aca="false">AVERAGE(B9:D9)</f>
        <v>76.3333333333333</v>
      </c>
      <c r="F9" s="48" t="n">
        <v>62</v>
      </c>
      <c r="G9" s="49" t="n">
        <v>61</v>
      </c>
      <c r="H9" s="49" t="n">
        <v>69</v>
      </c>
      <c r="I9" s="49" t="n">
        <f aca="false">AVERAGE(F9:H9)</f>
        <v>64</v>
      </c>
      <c r="J9" s="49" t="n">
        <v>67</v>
      </c>
      <c r="K9" s="49" t="n">
        <v>67</v>
      </c>
      <c r="L9" s="49" t="n">
        <v>70</v>
      </c>
      <c r="M9" s="49" t="n">
        <f aca="false">AVERAGE(J9:L9)</f>
        <v>68</v>
      </c>
      <c r="N9" s="49" t="n">
        <v>72</v>
      </c>
      <c r="O9" s="49" t="n">
        <v>70</v>
      </c>
      <c r="P9" s="49" t="n">
        <v>73</v>
      </c>
      <c r="Q9" s="49" t="n">
        <f aca="false">AVERAGE(N9:P9)</f>
        <v>71.6666666666667</v>
      </c>
      <c r="R9" s="49" t="n">
        <v>59</v>
      </c>
      <c r="S9" s="49" t="n">
        <v>61</v>
      </c>
      <c r="T9" s="49" t="n">
        <v>58</v>
      </c>
      <c r="U9" s="49" t="n">
        <f aca="false">AVERAGE(R9:T9)</f>
        <v>59.3333333333333</v>
      </c>
      <c r="V9" s="49" t="n">
        <v>65</v>
      </c>
      <c r="W9" s="49" t="n">
        <v>69</v>
      </c>
      <c r="X9" s="49" t="n">
        <v>70</v>
      </c>
      <c r="Y9" s="50" t="n">
        <f aca="false">AVERAGE(V9:X9)</f>
        <v>68</v>
      </c>
    </row>
    <row r="10" customFormat="false" ht="15.75" hidden="false" customHeight="false" outlineLevel="0" collapsed="false">
      <c r="A10" s="16" t="s">
        <v>37</v>
      </c>
      <c r="B10" s="48"/>
      <c r="C10" s="48"/>
      <c r="D10" s="48"/>
      <c r="E10" s="48"/>
      <c r="F10" s="48"/>
      <c r="G10" s="49"/>
      <c r="H10" s="49"/>
      <c r="I10" s="49"/>
      <c r="J10" s="49"/>
      <c r="K10" s="49"/>
      <c r="L10" s="49"/>
      <c r="M10" s="49"/>
      <c r="N10" s="49"/>
      <c r="O10" s="49"/>
      <c r="P10" s="49"/>
      <c r="Q10" s="49"/>
      <c r="R10" s="49"/>
      <c r="S10" s="49"/>
      <c r="T10" s="49"/>
      <c r="U10" s="49"/>
      <c r="V10" s="49"/>
      <c r="W10" s="49"/>
      <c r="X10" s="49"/>
      <c r="Y10" s="50"/>
    </row>
    <row r="11" customFormat="false" ht="15.75" hidden="false" customHeight="false" outlineLevel="0" collapsed="false">
      <c r="A11" s="51"/>
      <c r="B11" s="52" t="s">
        <v>22</v>
      </c>
      <c r="C11" s="52"/>
      <c r="D11" s="51"/>
      <c r="E11" s="48"/>
      <c r="F11" s="51"/>
      <c r="G11" s="51"/>
      <c r="H11" s="51"/>
      <c r="I11" s="49"/>
      <c r="J11" s="51"/>
      <c r="K11" s="51"/>
      <c r="L11" s="51"/>
      <c r="M11" s="49"/>
      <c r="N11" s="51"/>
      <c r="O11" s="51"/>
      <c r="P11" s="51"/>
      <c r="Q11" s="49"/>
      <c r="R11" s="51"/>
      <c r="S11" s="51"/>
      <c r="T11" s="51"/>
      <c r="U11" s="49"/>
      <c r="V11" s="51"/>
      <c r="W11" s="51"/>
      <c r="X11" s="51"/>
      <c r="Y11" s="50"/>
    </row>
    <row r="12" customFormat="false" ht="15.75" hidden="false" customHeight="false" outlineLevel="0" collapsed="false">
      <c r="A12" s="28"/>
      <c r="B12" s="29" t="s">
        <v>1</v>
      </c>
      <c r="C12" s="29"/>
      <c r="D12" s="30"/>
      <c r="E12" s="48"/>
      <c r="F12" s="30"/>
      <c r="G12" s="30"/>
      <c r="H12" s="30"/>
      <c r="I12" s="49"/>
      <c r="J12" s="30"/>
      <c r="K12" s="30"/>
      <c r="L12" s="30"/>
      <c r="M12" s="49"/>
      <c r="N12" s="33" t="s">
        <v>2</v>
      </c>
      <c r="O12" s="30"/>
      <c r="P12" s="30"/>
      <c r="Q12" s="49"/>
      <c r="R12" s="30"/>
      <c r="S12" s="30"/>
      <c r="T12" s="30"/>
      <c r="U12" s="49"/>
      <c r="V12" s="30"/>
      <c r="W12" s="30"/>
      <c r="X12" s="30"/>
      <c r="Y12" s="50"/>
    </row>
    <row r="13" customFormat="false" ht="15.75" hidden="false" customHeight="false" outlineLevel="0" collapsed="false">
      <c r="A13" s="34" t="s">
        <v>36</v>
      </c>
      <c r="B13" s="35"/>
      <c r="C13" s="36" t="s">
        <v>4</v>
      </c>
      <c r="D13" s="36"/>
      <c r="E13" s="48"/>
      <c r="F13" s="36"/>
      <c r="G13" s="36" t="s">
        <v>5</v>
      </c>
      <c r="H13" s="36"/>
      <c r="I13" s="49"/>
      <c r="J13" s="36"/>
      <c r="K13" s="36" t="s">
        <v>6</v>
      </c>
      <c r="L13" s="36"/>
      <c r="M13" s="49"/>
      <c r="N13" s="36"/>
      <c r="O13" s="36" t="s">
        <v>4</v>
      </c>
      <c r="P13" s="36"/>
      <c r="Q13" s="49"/>
      <c r="R13" s="36"/>
      <c r="S13" s="36" t="s">
        <v>5</v>
      </c>
      <c r="T13" s="36"/>
      <c r="U13" s="49"/>
      <c r="V13" s="36"/>
      <c r="W13" s="36" t="s">
        <v>6</v>
      </c>
      <c r="X13" s="36"/>
      <c r="Y13" s="50"/>
    </row>
    <row r="14" customFormat="false" ht="15.75" hidden="false" customHeight="false" outlineLevel="0" collapsed="false">
      <c r="A14" s="34"/>
      <c r="B14" s="36" t="s">
        <v>7</v>
      </c>
      <c r="C14" s="36" t="s">
        <v>8</v>
      </c>
      <c r="D14" s="36" t="s">
        <v>9</v>
      </c>
      <c r="E14" s="48" t="s">
        <v>39</v>
      </c>
      <c r="F14" s="36" t="s">
        <v>7</v>
      </c>
      <c r="G14" s="36" t="s">
        <v>8</v>
      </c>
      <c r="H14" s="36" t="s">
        <v>9</v>
      </c>
      <c r="I14" s="49" t="s">
        <v>39</v>
      </c>
      <c r="J14" s="36" t="s">
        <v>7</v>
      </c>
      <c r="K14" s="36" t="s">
        <v>8</v>
      </c>
      <c r="L14" s="36" t="s">
        <v>9</v>
      </c>
      <c r="M14" s="49" t="s">
        <v>39</v>
      </c>
      <c r="N14" s="36" t="s">
        <v>7</v>
      </c>
      <c r="O14" s="36" t="s">
        <v>8</v>
      </c>
      <c r="P14" s="36" t="s">
        <v>9</v>
      </c>
      <c r="Q14" s="49" t="s">
        <v>39</v>
      </c>
      <c r="R14" s="36" t="s">
        <v>7</v>
      </c>
      <c r="S14" s="36" t="s">
        <v>8</v>
      </c>
      <c r="T14" s="36" t="s">
        <v>9</v>
      </c>
      <c r="U14" s="49" t="s">
        <v>39</v>
      </c>
      <c r="V14" s="36" t="s">
        <v>7</v>
      </c>
      <c r="W14" s="36" t="s">
        <v>8</v>
      </c>
      <c r="X14" s="36" t="s">
        <v>9</v>
      </c>
      <c r="Y14" s="53" t="s">
        <v>39</v>
      </c>
    </row>
    <row r="15" customFormat="false" ht="15.75" hidden="false" customHeight="false" outlineLevel="0" collapsed="false">
      <c r="A15" s="36" t="n">
        <v>7</v>
      </c>
      <c r="B15" s="22" t="n">
        <v>2.01</v>
      </c>
      <c r="C15" s="22" t="n">
        <v>2.07</v>
      </c>
      <c r="D15" s="22" t="n">
        <v>1.99</v>
      </c>
      <c r="E15" s="48" t="n">
        <f aca="false">AVERAGE(B15:D15)</f>
        <v>2.02333333333333</v>
      </c>
      <c r="F15" s="22" t="n">
        <v>2.27</v>
      </c>
      <c r="G15" s="22" t="n">
        <v>2.29</v>
      </c>
      <c r="H15" s="22" t="n">
        <v>2.32</v>
      </c>
      <c r="I15" s="49" t="n">
        <f aca="false">AVERAGE(F15:H15)</f>
        <v>2.29333333333333</v>
      </c>
      <c r="J15" s="22" t="n">
        <v>2.17</v>
      </c>
      <c r="K15" s="22" t="n">
        <v>2.2</v>
      </c>
      <c r="L15" s="22" t="n">
        <v>2.13</v>
      </c>
      <c r="M15" s="49" t="n">
        <f aca="false">AVERAGE(J15:L15)</f>
        <v>2.16666666666667</v>
      </c>
      <c r="N15" s="22" t="n">
        <v>2.05</v>
      </c>
      <c r="O15" s="22" t="n">
        <v>2.01</v>
      </c>
      <c r="P15" s="22" t="n">
        <v>2.99</v>
      </c>
      <c r="Q15" s="49" t="n">
        <f aca="false">AVERAGE(N15:P15)</f>
        <v>2.35</v>
      </c>
      <c r="R15" s="22" t="n">
        <v>2.63</v>
      </c>
      <c r="S15" s="22" t="n">
        <v>2.61</v>
      </c>
      <c r="T15" s="22" t="n">
        <v>2.67</v>
      </c>
      <c r="U15" s="49" t="n">
        <f aca="false">AVERAGE(R15:T15)</f>
        <v>2.63666666666667</v>
      </c>
      <c r="V15" s="22" t="n">
        <v>2.21</v>
      </c>
      <c r="W15" s="22" t="n">
        <v>2.18</v>
      </c>
      <c r="X15" s="22" t="n">
        <v>2.24</v>
      </c>
      <c r="Y15" s="50" t="n">
        <f aca="false">AVERAGE(V15:X15)</f>
        <v>2.21</v>
      </c>
    </row>
    <row r="16" customFormat="false" ht="15.75" hidden="false" customHeight="false" outlineLevel="0" collapsed="false">
      <c r="A16" s="36" t="n">
        <v>14</v>
      </c>
      <c r="B16" s="22" t="n">
        <v>2.02</v>
      </c>
      <c r="C16" s="22" t="n">
        <v>2.05</v>
      </c>
      <c r="D16" s="22" t="n">
        <v>2.02</v>
      </c>
      <c r="E16" s="48" t="n">
        <f aca="false">AVERAGE(B16:D16)</f>
        <v>2.03</v>
      </c>
      <c r="F16" s="40" t="n">
        <v>2.3</v>
      </c>
      <c r="G16" s="22" t="n">
        <v>2.33</v>
      </c>
      <c r="H16" s="22" t="n">
        <v>2.36</v>
      </c>
      <c r="I16" s="49" t="n">
        <f aca="false">AVERAGE(F16:H16)</f>
        <v>2.33</v>
      </c>
      <c r="J16" s="22" t="n">
        <v>2.24</v>
      </c>
      <c r="K16" s="22" t="n">
        <v>2.27</v>
      </c>
      <c r="L16" s="22" t="n">
        <v>2.21</v>
      </c>
      <c r="M16" s="49" t="n">
        <f aca="false">AVERAGE(J16:L16)</f>
        <v>2.24</v>
      </c>
      <c r="N16" s="22" t="n">
        <v>2.07</v>
      </c>
      <c r="O16" s="22" t="n">
        <v>2.11</v>
      </c>
      <c r="P16" s="22" t="n">
        <v>2.04</v>
      </c>
      <c r="Q16" s="49" t="n">
        <f aca="false">AVERAGE(N16:P16)</f>
        <v>2.07333333333333</v>
      </c>
      <c r="R16" s="22" t="n">
        <v>2.74</v>
      </c>
      <c r="S16" s="22" t="n">
        <v>2.77</v>
      </c>
      <c r="T16" s="22" t="n">
        <v>2.71</v>
      </c>
      <c r="U16" s="49" t="n">
        <f aca="false">AVERAGE(R16:T16)</f>
        <v>2.74</v>
      </c>
      <c r="V16" s="22" t="n">
        <v>2.35</v>
      </c>
      <c r="W16" s="40" t="n">
        <v>2.3</v>
      </c>
      <c r="X16" s="22" t="n">
        <v>2.39</v>
      </c>
      <c r="Y16" s="50" t="n">
        <f aca="false">AVERAGE(V16:X16)</f>
        <v>2.34666666666667</v>
      </c>
    </row>
    <row r="17" customFormat="false" ht="15.75" hidden="false" customHeight="false" outlineLevel="0" collapsed="false">
      <c r="A17" s="36" t="n">
        <v>21</v>
      </c>
      <c r="B17" s="22" t="n">
        <v>2.13</v>
      </c>
      <c r="C17" s="22" t="n">
        <v>2.15</v>
      </c>
      <c r="D17" s="22" t="n">
        <v>2.11</v>
      </c>
      <c r="E17" s="48" t="n">
        <f aca="false">AVERAGE(B17:D17)</f>
        <v>2.13</v>
      </c>
      <c r="F17" s="22" t="n">
        <v>2.41</v>
      </c>
      <c r="G17" s="22" t="n">
        <v>2.39</v>
      </c>
      <c r="H17" s="22" t="n">
        <v>2.37</v>
      </c>
      <c r="I17" s="49" t="n">
        <f aca="false">AVERAGE(F17:H17)</f>
        <v>2.39</v>
      </c>
      <c r="J17" s="22" t="n">
        <v>2.28</v>
      </c>
      <c r="K17" s="22" t="n">
        <v>2.31</v>
      </c>
      <c r="L17" s="22" t="n">
        <v>2.24</v>
      </c>
      <c r="M17" s="49" t="n">
        <f aca="false">AVERAGE(J17:L17)</f>
        <v>2.27666666666667</v>
      </c>
      <c r="N17" s="40" t="n">
        <v>2.1</v>
      </c>
      <c r="O17" s="22" t="n">
        <v>2.06</v>
      </c>
      <c r="P17" s="22" t="n">
        <v>2.14</v>
      </c>
      <c r="Q17" s="49" t="n">
        <f aca="false">AVERAGE(N17:P17)</f>
        <v>2.1</v>
      </c>
      <c r="R17" s="22" t="n">
        <v>2.85</v>
      </c>
      <c r="S17" s="22" t="n">
        <v>2.89</v>
      </c>
      <c r="T17" s="40" t="n">
        <v>2.8</v>
      </c>
      <c r="U17" s="49" t="n">
        <f aca="false">AVERAGE(R17:T17)</f>
        <v>2.84666666666667</v>
      </c>
      <c r="V17" s="22" t="n">
        <v>2.49</v>
      </c>
      <c r="W17" s="22" t="n">
        <v>2.55</v>
      </c>
      <c r="X17" s="22" t="n">
        <v>2.43</v>
      </c>
      <c r="Y17" s="50" t="n">
        <f aca="false">AVERAGE(V17:X17)</f>
        <v>2.49</v>
      </c>
    </row>
    <row r="18" customFormat="false" ht="15.75" hidden="false" customHeight="false" outlineLevel="0" collapsed="false">
      <c r="A18" s="36" t="n">
        <v>28</v>
      </c>
      <c r="B18" s="22" t="n">
        <v>2.15</v>
      </c>
      <c r="C18" s="22" t="n">
        <v>2.17</v>
      </c>
      <c r="D18" s="22" t="n">
        <v>2.13</v>
      </c>
      <c r="E18" s="48" t="n">
        <f aca="false">AVERAGE(B18:D18)</f>
        <v>2.15</v>
      </c>
      <c r="F18" s="22" t="n">
        <v>2.45</v>
      </c>
      <c r="G18" s="22" t="n">
        <v>2.48</v>
      </c>
      <c r="H18" s="22" t="n">
        <v>2.52</v>
      </c>
      <c r="I18" s="49" t="n">
        <f aca="false">AVERAGE(F18:H18)</f>
        <v>2.48333333333333</v>
      </c>
      <c r="J18" s="22" t="n">
        <v>2.31</v>
      </c>
      <c r="K18" s="22" t="n">
        <v>2.35</v>
      </c>
      <c r="L18" s="22" t="n">
        <v>2.26</v>
      </c>
      <c r="M18" s="49" t="n">
        <f aca="false">AVERAGE(J18:L18)</f>
        <v>2.30666666666667</v>
      </c>
      <c r="N18" s="22" t="n">
        <v>2.17</v>
      </c>
      <c r="O18" s="22" t="n">
        <v>2.21</v>
      </c>
      <c r="P18" s="22" t="n">
        <v>2.13</v>
      </c>
      <c r="Q18" s="49" t="n">
        <f aca="false">AVERAGE(N18:P18)</f>
        <v>2.17</v>
      </c>
      <c r="R18" s="22" t="n">
        <v>2.93</v>
      </c>
      <c r="S18" s="22" t="n">
        <v>2.96</v>
      </c>
      <c r="T18" s="22" t="n">
        <v>2.91</v>
      </c>
      <c r="U18" s="49" t="n">
        <f aca="false">AVERAGE(R18:T18)</f>
        <v>2.93333333333333</v>
      </c>
      <c r="V18" s="22" t="n">
        <v>2.57</v>
      </c>
      <c r="W18" s="40" t="n">
        <v>2.6</v>
      </c>
      <c r="X18" s="22" t="n">
        <v>2.53</v>
      </c>
      <c r="Y18" s="50" t="n">
        <f aca="false">AVERAGE(V18:X18)</f>
        <v>2.56666666666667</v>
      </c>
    </row>
    <row r="19" customFormat="false" ht="15.75" hidden="false" customHeight="false" outlineLevel="0" collapsed="false">
      <c r="A19" s="36" t="s">
        <v>37</v>
      </c>
      <c r="B19" s="22"/>
      <c r="C19" s="22"/>
      <c r="D19" s="22"/>
      <c r="E19" s="48"/>
      <c r="F19" s="22"/>
      <c r="G19" s="22"/>
      <c r="H19" s="22"/>
      <c r="I19" s="49"/>
      <c r="J19" s="22"/>
      <c r="K19" s="22"/>
      <c r="L19" s="22"/>
      <c r="M19" s="49"/>
      <c r="N19" s="22"/>
      <c r="O19" s="22"/>
      <c r="P19" s="22"/>
      <c r="Q19" s="49"/>
      <c r="R19" s="22"/>
      <c r="S19" s="22"/>
      <c r="T19" s="22"/>
      <c r="U19" s="49"/>
      <c r="V19" s="22"/>
      <c r="W19" s="22"/>
      <c r="X19" s="22"/>
      <c r="Y19" s="50"/>
    </row>
    <row r="20" customFormat="false" ht="15.75" hidden="false" customHeight="false" outlineLevel="0" collapsed="false">
      <c r="A20" s="26"/>
      <c r="B20" s="27" t="s">
        <v>10</v>
      </c>
      <c r="C20" s="26"/>
      <c r="D20" s="26"/>
      <c r="E20" s="48"/>
      <c r="F20" s="26"/>
      <c r="G20" s="26"/>
      <c r="H20" s="26"/>
      <c r="I20" s="49"/>
      <c r="J20" s="26"/>
      <c r="K20" s="26"/>
      <c r="L20" s="26"/>
      <c r="M20" s="49"/>
      <c r="N20" s="26"/>
      <c r="O20" s="26"/>
      <c r="P20" s="26"/>
      <c r="Q20" s="49"/>
      <c r="R20" s="26"/>
      <c r="S20" s="26"/>
      <c r="T20" s="26"/>
      <c r="U20" s="49"/>
      <c r="V20" s="26"/>
      <c r="W20" s="26"/>
      <c r="X20" s="26"/>
      <c r="Y20" s="50"/>
    </row>
    <row r="21" customFormat="false" ht="15.75" hidden="false" customHeight="false" outlineLevel="0" collapsed="false">
      <c r="A21" s="28"/>
      <c r="B21" s="29" t="s">
        <v>1</v>
      </c>
      <c r="C21" s="29"/>
      <c r="D21" s="30"/>
      <c r="E21" s="48"/>
      <c r="F21" s="30"/>
      <c r="G21" s="30"/>
      <c r="H21" s="30"/>
      <c r="I21" s="49"/>
      <c r="J21" s="30"/>
      <c r="K21" s="30"/>
      <c r="L21" s="30"/>
      <c r="M21" s="49"/>
      <c r="N21" s="33" t="s">
        <v>2</v>
      </c>
      <c r="O21" s="30"/>
      <c r="P21" s="30"/>
      <c r="Q21" s="49"/>
      <c r="R21" s="30"/>
      <c r="S21" s="30"/>
      <c r="T21" s="30"/>
      <c r="U21" s="49"/>
      <c r="V21" s="30"/>
      <c r="W21" s="30"/>
      <c r="X21" s="30"/>
      <c r="Y21" s="50"/>
    </row>
    <row r="22" customFormat="false" ht="15.75" hidden="false" customHeight="false" outlineLevel="0" collapsed="false">
      <c r="A22" s="34" t="s">
        <v>36</v>
      </c>
      <c r="B22" s="35"/>
      <c r="C22" s="36" t="s">
        <v>4</v>
      </c>
      <c r="D22" s="36"/>
      <c r="E22" s="48"/>
      <c r="F22" s="36"/>
      <c r="G22" s="36" t="s">
        <v>5</v>
      </c>
      <c r="H22" s="36"/>
      <c r="I22" s="49"/>
      <c r="J22" s="36"/>
      <c r="K22" s="36" t="s">
        <v>6</v>
      </c>
      <c r="L22" s="36"/>
      <c r="M22" s="49"/>
      <c r="N22" s="36"/>
      <c r="O22" s="36" t="s">
        <v>4</v>
      </c>
      <c r="P22" s="36"/>
      <c r="Q22" s="49"/>
      <c r="R22" s="36"/>
      <c r="S22" s="36" t="s">
        <v>5</v>
      </c>
      <c r="T22" s="36"/>
      <c r="U22" s="49"/>
      <c r="V22" s="36"/>
      <c r="W22" s="36" t="s">
        <v>6</v>
      </c>
      <c r="X22" s="36"/>
      <c r="Y22" s="50"/>
    </row>
    <row r="23" customFormat="false" ht="15.75" hidden="false" customHeight="false" outlineLevel="0" collapsed="false">
      <c r="A23" s="34"/>
      <c r="B23" s="36" t="s">
        <v>7</v>
      </c>
      <c r="C23" s="36" t="s">
        <v>8</v>
      </c>
      <c r="D23" s="36" t="s">
        <v>9</v>
      </c>
      <c r="E23" s="48" t="s">
        <v>39</v>
      </c>
      <c r="F23" s="36" t="s">
        <v>7</v>
      </c>
      <c r="G23" s="36" t="s">
        <v>8</v>
      </c>
      <c r="H23" s="36" t="s">
        <v>9</v>
      </c>
      <c r="I23" s="49" t="s">
        <v>39</v>
      </c>
      <c r="J23" s="36" t="s">
        <v>7</v>
      </c>
      <c r="K23" s="36" t="s">
        <v>8</v>
      </c>
      <c r="L23" s="36" t="s">
        <v>9</v>
      </c>
      <c r="M23" s="49" t="s">
        <v>39</v>
      </c>
      <c r="N23" s="36" t="s">
        <v>7</v>
      </c>
      <c r="O23" s="36" t="s">
        <v>8</v>
      </c>
      <c r="P23" s="36" t="s">
        <v>9</v>
      </c>
      <c r="Q23" s="49" t="s">
        <v>39</v>
      </c>
      <c r="R23" s="36" t="s">
        <v>7</v>
      </c>
      <c r="S23" s="36" t="s">
        <v>8</v>
      </c>
      <c r="T23" s="36" t="s">
        <v>9</v>
      </c>
      <c r="U23" s="49" t="s">
        <v>39</v>
      </c>
      <c r="V23" s="36" t="s">
        <v>7</v>
      </c>
      <c r="W23" s="36" t="s">
        <v>8</v>
      </c>
      <c r="X23" s="36" t="s">
        <v>9</v>
      </c>
      <c r="Y23" s="53" t="s">
        <v>39</v>
      </c>
    </row>
    <row r="24" customFormat="false" ht="15.75" hidden="false" customHeight="false" outlineLevel="0" collapsed="false">
      <c r="A24" s="36" t="n">
        <v>7</v>
      </c>
      <c r="B24" s="22" t="n">
        <v>1</v>
      </c>
      <c r="C24" s="22" t="n">
        <v>1</v>
      </c>
      <c r="D24" s="22" t="n">
        <v>1</v>
      </c>
      <c r="E24" s="48" t="n">
        <f aca="false">AVERAGE(B24:D24)</f>
        <v>1</v>
      </c>
      <c r="F24" s="22" t="n">
        <v>2</v>
      </c>
      <c r="G24" s="22" t="n">
        <v>2</v>
      </c>
      <c r="H24" s="22" t="n">
        <v>3</v>
      </c>
      <c r="I24" s="49" t="n">
        <f aca="false">AVERAGE(F24:H24)</f>
        <v>2.33333333333333</v>
      </c>
      <c r="J24" s="22" t="n">
        <v>2</v>
      </c>
      <c r="K24" s="22" t="n">
        <v>2</v>
      </c>
      <c r="L24" s="22" t="n">
        <v>3</v>
      </c>
      <c r="M24" s="49" t="n">
        <f aca="false">AVERAGE(J24:L24)</f>
        <v>2.33333333333333</v>
      </c>
      <c r="N24" s="22" t="n">
        <v>1</v>
      </c>
      <c r="O24" s="22" t="n">
        <v>1</v>
      </c>
      <c r="P24" s="22" t="n">
        <v>1</v>
      </c>
      <c r="Q24" s="49" t="n">
        <f aca="false">AVERAGE(N24:P24)</f>
        <v>1</v>
      </c>
      <c r="R24" s="22" t="n">
        <v>3</v>
      </c>
      <c r="S24" s="22" t="n">
        <v>3</v>
      </c>
      <c r="T24" s="22" t="n">
        <v>4</v>
      </c>
      <c r="U24" s="49" t="n">
        <f aca="false">AVERAGE(R24:T24)</f>
        <v>3.33333333333333</v>
      </c>
      <c r="V24" s="22" t="n">
        <v>3</v>
      </c>
      <c r="W24" s="22" t="n">
        <v>2</v>
      </c>
      <c r="X24" s="22" t="n">
        <v>3</v>
      </c>
      <c r="Y24" s="50" t="n">
        <f aca="false">AVERAGE(V24:X24)</f>
        <v>2.66666666666667</v>
      </c>
    </row>
    <row r="25" customFormat="false" ht="15.75" hidden="false" customHeight="false" outlineLevel="0" collapsed="false">
      <c r="A25" s="36" t="n">
        <v>14</v>
      </c>
      <c r="B25" s="22" t="n">
        <v>1</v>
      </c>
      <c r="C25" s="22" t="n">
        <v>2</v>
      </c>
      <c r="D25" s="22" t="n">
        <v>1</v>
      </c>
      <c r="E25" s="48" t="n">
        <f aca="false">AVERAGE(B25:D25)</f>
        <v>1.33333333333333</v>
      </c>
      <c r="F25" s="22" t="n">
        <v>3</v>
      </c>
      <c r="G25" s="22" t="n">
        <v>3</v>
      </c>
      <c r="H25" s="22" t="n">
        <v>2</v>
      </c>
      <c r="I25" s="49" t="n">
        <f aca="false">AVERAGE(F25:H25)</f>
        <v>2.66666666666667</v>
      </c>
      <c r="J25" s="22" t="n">
        <v>3</v>
      </c>
      <c r="K25" s="22" t="n">
        <v>3</v>
      </c>
      <c r="L25" s="22" t="n">
        <v>2</v>
      </c>
      <c r="M25" s="49" t="n">
        <f aca="false">AVERAGE(J25:L25)</f>
        <v>2.66666666666667</v>
      </c>
      <c r="N25" s="22" t="n">
        <v>1</v>
      </c>
      <c r="O25" s="22" t="n">
        <v>1</v>
      </c>
      <c r="P25" s="22" t="n">
        <v>2</v>
      </c>
      <c r="Q25" s="49" t="n">
        <f aca="false">AVERAGE(N25:P25)</f>
        <v>1.33333333333333</v>
      </c>
      <c r="R25" s="22" t="n">
        <v>5</v>
      </c>
      <c r="S25" s="22" t="n">
        <v>4</v>
      </c>
      <c r="T25" s="22" t="n">
        <v>5</v>
      </c>
      <c r="U25" s="49" t="n">
        <f aca="false">AVERAGE(R25:T25)</f>
        <v>4.66666666666667</v>
      </c>
      <c r="V25" s="22" t="n">
        <v>4</v>
      </c>
      <c r="W25" s="22" t="n">
        <v>3</v>
      </c>
      <c r="X25" s="22" t="n">
        <v>4</v>
      </c>
      <c r="Y25" s="50" t="n">
        <f aca="false">AVERAGE(V25:X25)</f>
        <v>3.66666666666667</v>
      </c>
    </row>
    <row r="26" customFormat="false" ht="15.75" hidden="false" customHeight="false" outlineLevel="0" collapsed="false">
      <c r="A26" s="36" t="n">
        <v>21</v>
      </c>
      <c r="B26" s="22" t="n">
        <v>2</v>
      </c>
      <c r="C26" s="22" t="n">
        <v>1</v>
      </c>
      <c r="D26" s="22" t="n">
        <v>2</v>
      </c>
      <c r="E26" s="48" t="n">
        <f aca="false">AVERAGE(B26:D26)</f>
        <v>1.66666666666667</v>
      </c>
      <c r="F26" s="22" t="n">
        <v>4</v>
      </c>
      <c r="G26" s="22" t="n">
        <v>4</v>
      </c>
      <c r="H26" s="22" t="n">
        <v>5</v>
      </c>
      <c r="I26" s="49" t="n">
        <f aca="false">AVERAGE(F26:H26)</f>
        <v>4.33333333333333</v>
      </c>
      <c r="J26" s="22" t="n">
        <v>4</v>
      </c>
      <c r="K26" s="22" t="n">
        <v>4</v>
      </c>
      <c r="L26" s="22" t="n">
        <v>3</v>
      </c>
      <c r="M26" s="49" t="n">
        <f aca="false">AVERAGE(J26:L26)</f>
        <v>3.66666666666667</v>
      </c>
      <c r="N26" s="22" t="n">
        <v>2</v>
      </c>
      <c r="O26" s="22" t="n">
        <v>3</v>
      </c>
      <c r="P26" s="22" t="n">
        <v>2</v>
      </c>
      <c r="Q26" s="49" t="n">
        <f aca="false">AVERAGE(N26:P26)</f>
        <v>2.33333333333333</v>
      </c>
      <c r="R26" s="22" t="n">
        <v>7</v>
      </c>
      <c r="S26" s="22" t="n">
        <v>6</v>
      </c>
      <c r="T26" s="22" t="n">
        <v>7</v>
      </c>
      <c r="U26" s="49" t="n">
        <f aca="false">AVERAGE(R26:T26)</f>
        <v>6.66666666666667</v>
      </c>
      <c r="V26" s="22" t="n">
        <v>5</v>
      </c>
      <c r="W26" s="22" t="n">
        <v>5</v>
      </c>
      <c r="X26" s="22" t="n">
        <v>4</v>
      </c>
      <c r="Y26" s="50" t="n">
        <f aca="false">AVERAGE(V26:X26)</f>
        <v>4.66666666666667</v>
      </c>
    </row>
    <row r="27" customFormat="false" ht="15.75" hidden="false" customHeight="false" outlineLevel="0" collapsed="false">
      <c r="A27" s="36" t="n">
        <v>28</v>
      </c>
      <c r="B27" s="22" t="n">
        <v>2</v>
      </c>
      <c r="C27" s="22" t="n">
        <v>2</v>
      </c>
      <c r="D27" s="22" t="n">
        <v>3</v>
      </c>
      <c r="E27" s="48" t="n">
        <f aca="false">AVERAGE(B27:D27)</f>
        <v>2.33333333333333</v>
      </c>
      <c r="F27" s="22" t="n">
        <v>6</v>
      </c>
      <c r="G27" s="22" t="n">
        <v>5</v>
      </c>
      <c r="H27" s="22" t="n">
        <v>5</v>
      </c>
      <c r="I27" s="49" t="n">
        <f aca="false">AVERAGE(F27:H27)</f>
        <v>5.33333333333333</v>
      </c>
      <c r="J27" s="22" t="n">
        <v>4</v>
      </c>
      <c r="K27" s="22" t="n">
        <v>4</v>
      </c>
      <c r="L27" s="22" t="n">
        <v>5</v>
      </c>
      <c r="M27" s="49" t="n">
        <f aca="false">AVERAGE(J27:L27)</f>
        <v>4.33333333333333</v>
      </c>
      <c r="N27" s="22" t="n">
        <v>2</v>
      </c>
      <c r="O27" s="22" t="n">
        <v>3</v>
      </c>
      <c r="P27" s="22" t="n">
        <v>4</v>
      </c>
      <c r="Q27" s="49" t="n">
        <f aca="false">AVERAGE(N27:P27)</f>
        <v>3</v>
      </c>
      <c r="R27" s="22" t="n">
        <v>9</v>
      </c>
      <c r="S27" s="22" t="n">
        <v>7</v>
      </c>
      <c r="T27" s="22" t="n">
        <v>8</v>
      </c>
      <c r="U27" s="49" t="n">
        <f aca="false">AVERAGE(R27:T27)</f>
        <v>8</v>
      </c>
      <c r="V27" s="22" t="n">
        <v>6</v>
      </c>
      <c r="W27" s="22" t="n">
        <v>5</v>
      </c>
      <c r="X27" s="22" t="n">
        <v>6</v>
      </c>
      <c r="Y27" s="50" t="n">
        <f aca="false">AVERAGE(V27:X27)</f>
        <v>5.66666666666667</v>
      </c>
    </row>
    <row r="28" customFormat="false" ht="15.75" hidden="false" customHeight="false" outlineLevel="0" collapsed="false">
      <c r="A28" s="36" t="s">
        <v>37</v>
      </c>
      <c r="B28" s="22"/>
      <c r="C28" s="22"/>
      <c r="D28" s="22"/>
      <c r="E28" s="48"/>
      <c r="F28" s="22"/>
      <c r="G28" s="22"/>
      <c r="H28" s="22"/>
      <c r="I28" s="49"/>
      <c r="J28" s="22"/>
      <c r="K28" s="22"/>
      <c r="L28" s="22"/>
      <c r="M28" s="49"/>
      <c r="N28" s="22"/>
      <c r="O28" s="22"/>
      <c r="P28" s="22"/>
      <c r="Q28" s="49"/>
      <c r="R28" s="22"/>
      <c r="S28" s="22"/>
      <c r="T28" s="22"/>
      <c r="U28" s="49"/>
      <c r="V28" s="22"/>
      <c r="W28" s="22"/>
      <c r="X28" s="22"/>
      <c r="Y28" s="50"/>
    </row>
    <row r="29" customFormat="false" ht="15.75" hidden="false" customHeight="false" outlineLevel="0" collapsed="false">
      <c r="A29" s="26"/>
      <c r="B29" s="27" t="s">
        <v>11</v>
      </c>
      <c r="C29" s="27"/>
      <c r="D29" s="26"/>
      <c r="E29" s="48"/>
      <c r="F29" s="26"/>
      <c r="G29" s="26"/>
      <c r="H29" s="26"/>
      <c r="I29" s="49"/>
      <c r="J29" s="26"/>
      <c r="K29" s="26"/>
      <c r="L29" s="26"/>
      <c r="M29" s="49"/>
      <c r="N29" s="26"/>
      <c r="O29" s="26"/>
      <c r="P29" s="26"/>
      <c r="Q29" s="49"/>
      <c r="R29" s="26"/>
      <c r="S29" s="26"/>
      <c r="T29" s="26"/>
      <c r="U29" s="49"/>
      <c r="V29" s="26"/>
      <c r="W29" s="26"/>
      <c r="X29" s="26"/>
      <c r="Y29" s="50"/>
    </row>
    <row r="30" customFormat="false" ht="15.75" hidden="false" customHeight="false" outlineLevel="0" collapsed="false">
      <c r="A30" s="28"/>
      <c r="B30" s="29" t="s">
        <v>1</v>
      </c>
      <c r="C30" s="29"/>
      <c r="D30" s="30"/>
      <c r="E30" s="48"/>
      <c r="F30" s="30"/>
      <c r="G30" s="30"/>
      <c r="H30" s="30"/>
      <c r="I30" s="49"/>
      <c r="J30" s="30"/>
      <c r="K30" s="30"/>
      <c r="L30" s="30"/>
      <c r="M30" s="49"/>
      <c r="N30" s="33" t="s">
        <v>2</v>
      </c>
      <c r="O30" s="30"/>
      <c r="P30" s="30"/>
      <c r="Q30" s="49"/>
      <c r="R30" s="30"/>
      <c r="S30" s="30"/>
      <c r="T30" s="30"/>
      <c r="U30" s="49"/>
      <c r="V30" s="30"/>
      <c r="W30" s="30"/>
      <c r="X30" s="30"/>
      <c r="Y30" s="50"/>
    </row>
    <row r="31" customFormat="false" ht="15.75" hidden="false" customHeight="false" outlineLevel="0" collapsed="false">
      <c r="A31" s="34" t="s">
        <v>36</v>
      </c>
      <c r="B31" s="35"/>
      <c r="C31" s="36" t="s">
        <v>4</v>
      </c>
      <c r="D31" s="36"/>
      <c r="E31" s="48"/>
      <c r="F31" s="36"/>
      <c r="G31" s="36" t="s">
        <v>5</v>
      </c>
      <c r="H31" s="36"/>
      <c r="I31" s="49"/>
      <c r="J31" s="36"/>
      <c r="K31" s="36" t="s">
        <v>6</v>
      </c>
      <c r="L31" s="36"/>
      <c r="M31" s="49"/>
      <c r="N31" s="36"/>
      <c r="O31" s="36" t="s">
        <v>4</v>
      </c>
      <c r="P31" s="36"/>
      <c r="Q31" s="49"/>
      <c r="R31" s="36"/>
      <c r="S31" s="36" t="s">
        <v>5</v>
      </c>
      <c r="T31" s="36"/>
      <c r="U31" s="49"/>
      <c r="V31" s="36"/>
      <c r="W31" s="36" t="s">
        <v>6</v>
      </c>
      <c r="X31" s="36"/>
      <c r="Y31" s="50"/>
    </row>
    <row r="32" customFormat="false" ht="15.75" hidden="false" customHeight="false" outlineLevel="0" collapsed="false">
      <c r="A32" s="34"/>
      <c r="B32" s="36" t="s">
        <v>7</v>
      </c>
      <c r="C32" s="36" t="s">
        <v>8</v>
      </c>
      <c r="D32" s="36" t="s">
        <v>9</v>
      </c>
      <c r="E32" s="48" t="s">
        <v>39</v>
      </c>
      <c r="F32" s="36" t="s">
        <v>7</v>
      </c>
      <c r="G32" s="36" t="s">
        <v>8</v>
      </c>
      <c r="H32" s="36" t="s">
        <v>9</v>
      </c>
      <c r="I32" s="49" t="s">
        <v>39</v>
      </c>
      <c r="J32" s="36" t="s">
        <v>7</v>
      </c>
      <c r="K32" s="36" t="s">
        <v>8</v>
      </c>
      <c r="L32" s="36" t="s">
        <v>9</v>
      </c>
      <c r="M32" s="49" t="s">
        <v>39</v>
      </c>
      <c r="N32" s="36" t="s">
        <v>7</v>
      </c>
      <c r="O32" s="36" t="s">
        <v>8</v>
      </c>
      <c r="P32" s="36" t="s">
        <v>9</v>
      </c>
      <c r="Q32" s="49" t="s">
        <v>39</v>
      </c>
      <c r="R32" s="36" t="s">
        <v>7</v>
      </c>
      <c r="S32" s="36" t="s">
        <v>8</v>
      </c>
      <c r="T32" s="36" t="s">
        <v>9</v>
      </c>
      <c r="U32" s="49" t="s">
        <v>39</v>
      </c>
      <c r="V32" s="36" t="s">
        <v>7</v>
      </c>
      <c r="W32" s="36" t="s">
        <v>8</v>
      </c>
      <c r="X32" s="36" t="s">
        <v>9</v>
      </c>
      <c r="Y32" s="53" t="s">
        <v>39</v>
      </c>
    </row>
    <row r="33" customFormat="false" ht="15.75" hidden="false" customHeight="false" outlineLevel="0" collapsed="false">
      <c r="A33" s="36" t="n">
        <v>7</v>
      </c>
      <c r="B33" s="22" t="n">
        <v>40.3</v>
      </c>
      <c r="C33" s="22" t="n">
        <v>41.9</v>
      </c>
      <c r="D33" s="22" t="n">
        <v>42.7</v>
      </c>
      <c r="E33" s="48" t="n">
        <f aca="false">AVERAGE(B33:D33)</f>
        <v>41.6333333333333</v>
      </c>
      <c r="F33" s="22" t="n">
        <v>36.4</v>
      </c>
      <c r="G33" s="22" t="n">
        <v>37.2</v>
      </c>
      <c r="H33" s="22" t="n">
        <v>36.9</v>
      </c>
      <c r="I33" s="49" t="n">
        <f aca="false">AVERAGE(F33:H33)</f>
        <v>36.8333333333333</v>
      </c>
      <c r="J33" s="22" t="n">
        <v>38.7</v>
      </c>
      <c r="K33" s="22" t="n">
        <v>39.6</v>
      </c>
      <c r="L33" s="22" t="n">
        <v>39.2</v>
      </c>
      <c r="M33" s="49" t="n">
        <f aca="false">AVERAGE(J33:L33)</f>
        <v>39.1666666666667</v>
      </c>
      <c r="N33" s="22" t="n">
        <v>38.7</v>
      </c>
      <c r="O33" s="22" t="n">
        <v>38.2</v>
      </c>
      <c r="P33" s="22" t="n">
        <v>37.9</v>
      </c>
      <c r="Q33" s="49" t="n">
        <f aca="false">AVERAGE(N33:P33)</f>
        <v>38.2666666666667</v>
      </c>
      <c r="R33" s="22" t="n">
        <v>29.6</v>
      </c>
      <c r="S33" s="22" t="n">
        <v>30.6</v>
      </c>
      <c r="T33" s="22" t="n">
        <v>28.2</v>
      </c>
      <c r="U33" s="49" t="n">
        <f aca="false">AVERAGE(R33:T33)</f>
        <v>29.4666666666667</v>
      </c>
      <c r="V33" s="22" t="n">
        <v>33.9</v>
      </c>
      <c r="W33" s="22" t="n">
        <v>34.1</v>
      </c>
      <c r="X33" s="22" t="n">
        <v>32.9</v>
      </c>
      <c r="Y33" s="50" t="n">
        <f aca="false">AVERAGE(V33:X33)</f>
        <v>33.6333333333333</v>
      </c>
    </row>
    <row r="34" customFormat="false" ht="15.75" hidden="false" customHeight="false" outlineLevel="0" collapsed="false">
      <c r="A34" s="36" t="n">
        <v>14</v>
      </c>
      <c r="B34" s="22" t="n">
        <v>38.5</v>
      </c>
      <c r="C34" s="22" t="n">
        <v>37.4</v>
      </c>
      <c r="D34" s="22" t="n">
        <v>38.2</v>
      </c>
      <c r="E34" s="48" t="n">
        <f aca="false">AVERAGE(B34:D34)</f>
        <v>38.0333333333333</v>
      </c>
      <c r="F34" s="22" t="n">
        <v>34.6</v>
      </c>
      <c r="G34" s="22" t="n">
        <v>35.1</v>
      </c>
      <c r="H34" s="22" t="n">
        <v>35.3</v>
      </c>
      <c r="I34" s="49" t="n">
        <f aca="false">AVERAGE(F34:H34)</f>
        <v>35</v>
      </c>
      <c r="J34" s="22" t="n">
        <v>37.4</v>
      </c>
      <c r="K34" s="22" t="n">
        <v>38.5</v>
      </c>
      <c r="L34" s="22" t="n">
        <v>38.1</v>
      </c>
      <c r="M34" s="49" t="n">
        <f aca="false">AVERAGE(J34:L34)</f>
        <v>38</v>
      </c>
      <c r="N34" s="22" t="n">
        <v>37.5</v>
      </c>
      <c r="O34" s="22" t="n">
        <v>37.1</v>
      </c>
      <c r="P34" s="22" t="n">
        <v>37.5</v>
      </c>
      <c r="Q34" s="49" t="n">
        <f aca="false">AVERAGE(N34:P34)</f>
        <v>37.3666666666667</v>
      </c>
      <c r="R34" s="22" t="n">
        <v>25.2</v>
      </c>
      <c r="S34" s="22" t="n">
        <v>24.9</v>
      </c>
      <c r="T34" s="22" t="n">
        <v>25.3</v>
      </c>
      <c r="U34" s="49" t="n">
        <f aca="false">AVERAGE(R34:T34)</f>
        <v>25.1333333333333</v>
      </c>
      <c r="V34" s="22" t="n">
        <v>31.5</v>
      </c>
      <c r="W34" s="22" t="n">
        <v>30.2</v>
      </c>
      <c r="X34" s="22" t="n">
        <v>31.4</v>
      </c>
      <c r="Y34" s="50" t="n">
        <f aca="false">AVERAGE(V34:X34)</f>
        <v>31.0333333333333</v>
      </c>
    </row>
    <row r="35" customFormat="false" ht="15.75" hidden="false" customHeight="false" outlineLevel="0" collapsed="false">
      <c r="A35" s="36" t="n">
        <v>21</v>
      </c>
      <c r="B35" s="22" t="n">
        <v>35.2</v>
      </c>
      <c r="C35" s="22" t="n">
        <v>36.7</v>
      </c>
      <c r="D35" s="22" t="n">
        <v>35.9</v>
      </c>
      <c r="E35" s="48" t="n">
        <f aca="false">AVERAGE(B35:D35)</f>
        <v>35.9333333333333</v>
      </c>
      <c r="F35" s="22" t="n">
        <v>33.4</v>
      </c>
      <c r="G35" s="22" t="n">
        <v>33.2</v>
      </c>
      <c r="H35" s="22" t="n">
        <v>32.4</v>
      </c>
      <c r="I35" s="49" t="n">
        <f aca="false">AVERAGE(F35:H35)</f>
        <v>33</v>
      </c>
      <c r="J35" s="22" t="n">
        <v>35.9</v>
      </c>
      <c r="K35" s="22" t="n">
        <v>35.4</v>
      </c>
      <c r="L35" s="22" t="n">
        <v>35.7</v>
      </c>
      <c r="M35" s="49" t="n">
        <f aca="false">AVERAGE(J35:L35)</f>
        <v>35.6666666666667</v>
      </c>
      <c r="N35" s="22" t="n">
        <v>35.2</v>
      </c>
      <c r="O35" s="22" t="n">
        <v>34.9</v>
      </c>
      <c r="P35" s="23" t="n">
        <v>36</v>
      </c>
      <c r="Q35" s="49" t="n">
        <f aca="false">AVERAGE(N35:P35)</f>
        <v>35.3666666666667</v>
      </c>
      <c r="R35" s="22" t="n">
        <v>21.6</v>
      </c>
      <c r="S35" s="22" t="n">
        <v>21.9</v>
      </c>
      <c r="T35" s="22" t="n">
        <v>20.8</v>
      </c>
      <c r="U35" s="49" t="n">
        <f aca="false">AVERAGE(R35:T35)</f>
        <v>21.4333333333333</v>
      </c>
      <c r="V35" s="22" t="n">
        <v>28.9</v>
      </c>
      <c r="W35" s="22" t="n">
        <v>27.5</v>
      </c>
      <c r="X35" s="22" t="n">
        <v>28.9</v>
      </c>
      <c r="Y35" s="50" t="n">
        <f aca="false">AVERAGE(V35:X35)</f>
        <v>28.4333333333333</v>
      </c>
    </row>
    <row r="36" customFormat="false" ht="15.75" hidden="false" customHeight="false" outlineLevel="0" collapsed="false">
      <c r="A36" s="36" t="n">
        <v>28</v>
      </c>
      <c r="B36" s="22" t="n">
        <v>33.7</v>
      </c>
      <c r="C36" s="22" t="n">
        <v>34.8</v>
      </c>
      <c r="D36" s="22" t="n">
        <v>33.9</v>
      </c>
      <c r="E36" s="48" t="n">
        <f aca="false">AVERAGE(B36:D36)</f>
        <v>34.1333333333333</v>
      </c>
      <c r="F36" s="22" t="n">
        <v>27.4</v>
      </c>
      <c r="G36" s="22" t="n">
        <v>29.8</v>
      </c>
      <c r="H36" s="22" t="n">
        <v>28.3</v>
      </c>
      <c r="I36" s="49" t="n">
        <f aca="false">AVERAGE(F36:H36)</f>
        <v>28.5</v>
      </c>
      <c r="J36" s="22" t="n">
        <v>31.6</v>
      </c>
      <c r="K36" s="22" t="n">
        <v>32.1</v>
      </c>
      <c r="L36" s="22" t="n">
        <v>32.4</v>
      </c>
      <c r="M36" s="49" t="n">
        <f aca="false">AVERAGE(J36:L36)</f>
        <v>32.0333333333333</v>
      </c>
      <c r="N36" s="22" t="n">
        <v>35.9</v>
      </c>
      <c r="O36" s="22" t="n">
        <v>34.1</v>
      </c>
      <c r="P36" s="22" t="n">
        <v>34.9</v>
      </c>
      <c r="Q36" s="49" t="n">
        <f aca="false">AVERAGE(N36:P36)</f>
        <v>34.9666666666667</v>
      </c>
      <c r="R36" s="22" t="n">
        <v>18.7</v>
      </c>
      <c r="S36" s="23" t="n">
        <v>19</v>
      </c>
      <c r="T36" s="22" t="n">
        <v>18.2</v>
      </c>
      <c r="U36" s="49" t="n">
        <f aca="false">AVERAGE(R36:T36)</f>
        <v>18.6333333333333</v>
      </c>
      <c r="V36" s="22" t="n">
        <v>27.4</v>
      </c>
      <c r="W36" s="22" t="n">
        <v>26.7</v>
      </c>
      <c r="X36" s="22" t="n">
        <v>27.9</v>
      </c>
      <c r="Y36" s="50" t="n">
        <f aca="false">AVERAGE(V36:X36)</f>
        <v>27.3333333333333</v>
      </c>
    </row>
    <row r="37" customFormat="false" ht="15.75" hidden="false" customHeight="false" outlineLevel="0" collapsed="false">
      <c r="A37" s="36" t="s">
        <v>37</v>
      </c>
      <c r="B37" s="22"/>
      <c r="C37" s="22"/>
      <c r="D37" s="22"/>
      <c r="E37" s="48"/>
      <c r="F37" s="22"/>
      <c r="G37" s="22"/>
      <c r="H37" s="22"/>
      <c r="I37" s="49"/>
      <c r="J37" s="22"/>
      <c r="K37" s="22"/>
      <c r="L37" s="22"/>
      <c r="M37" s="49"/>
      <c r="N37" s="22"/>
      <c r="O37" s="22"/>
      <c r="P37" s="22"/>
      <c r="Q37" s="49"/>
      <c r="R37" s="22"/>
      <c r="S37" s="22"/>
      <c r="T37" s="22"/>
      <c r="U37" s="49"/>
      <c r="V37" s="22"/>
      <c r="W37" s="22"/>
      <c r="X37" s="22"/>
      <c r="Y37" s="50"/>
    </row>
    <row r="38" customFormat="false" ht="15.75" hidden="false" customHeight="false" outlineLevel="0" collapsed="false">
      <c r="A38" s="51"/>
      <c r="B38" s="52" t="s">
        <v>12</v>
      </c>
      <c r="C38" s="51"/>
      <c r="D38" s="51"/>
      <c r="E38" s="48"/>
      <c r="F38" s="51"/>
      <c r="G38" s="51"/>
      <c r="H38" s="51"/>
      <c r="I38" s="49"/>
      <c r="J38" s="51"/>
      <c r="K38" s="51"/>
      <c r="L38" s="51"/>
      <c r="M38" s="49"/>
      <c r="N38" s="51"/>
      <c r="O38" s="51"/>
      <c r="P38" s="51"/>
      <c r="Q38" s="49"/>
      <c r="R38" s="51"/>
      <c r="S38" s="51"/>
      <c r="T38" s="51"/>
      <c r="U38" s="49"/>
      <c r="V38" s="51"/>
      <c r="W38" s="51"/>
      <c r="X38" s="51"/>
      <c r="Y38" s="50"/>
    </row>
    <row r="39" customFormat="false" ht="15.75" hidden="false" customHeight="false" outlineLevel="0" collapsed="false">
      <c r="A39" s="28"/>
      <c r="B39" s="29" t="s">
        <v>1</v>
      </c>
      <c r="C39" s="29"/>
      <c r="D39" s="30"/>
      <c r="E39" s="48"/>
      <c r="F39" s="30"/>
      <c r="G39" s="30"/>
      <c r="H39" s="30"/>
      <c r="I39" s="49"/>
      <c r="J39" s="30"/>
      <c r="K39" s="30"/>
      <c r="L39" s="30"/>
      <c r="M39" s="49"/>
      <c r="N39" s="33" t="s">
        <v>2</v>
      </c>
      <c r="O39" s="30"/>
      <c r="P39" s="30"/>
      <c r="Q39" s="49"/>
      <c r="R39" s="30"/>
      <c r="S39" s="30"/>
      <c r="T39" s="30"/>
      <c r="U39" s="49"/>
      <c r="V39" s="30"/>
      <c r="W39" s="30"/>
      <c r="X39" s="30"/>
      <c r="Y39" s="50"/>
      <c r="Z39" s="42"/>
      <c r="AA39" s="42"/>
      <c r="AB39" s="42"/>
      <c r="AC39" s="42"/>
      <c r="AD39" s="42"/>
      <c r="AE39" s="42"/>
      <c r="AF39" s="42"/>
      <c r="AG39" s="42"/>
      <c r="AH39" s="42"/>
    </row>
    <row r="40" customFormat="false" ht="15.75" hidden="false" customHeight="false" outlineLevel="0" collapsed="false">
      <c r="A40" s="34" t="s">
        <v>36</v>
      </c>
      <c r="B40" s="35"/>
      <c r="C40" s="36" t="s">
        <v>4</v>
      </c>
      <c r="D40" s="36"/>
      <c r="E40" s="48"/>
      <c r="F40" s="36"/>
      <c r="G40" s="36" t="s">
        <v>5</v>
      </c>
      <c r="H40" s="36"/>
      <c r="I40" s="49"/>
      <c r="J40" s="36"/>
      <c r="K40" s="36" t="s">
        <v>6</v>
      </c>
      <c r="L40" s="36"/>
      <c r="M40" s="49"/>
      <c r="N40" s="36"/>
      <c r="O40" s="36" t="s">
        <v>4</v>
      </c>
      <c r="P40" s="36"/>
      <c r="Q40" s="49"/>
      <c r="R40" s="36"/>
      <c r="S40" s="36" t="s">
        <v>5</v>
      </c>
      <c r="T40" s="36"/>
      <c r="U40" s="49"/>
      <c r="V40" s="36"/>
      <c r="W40" s="36" t="s">
        <v>6</v>
      </c>
      <c r="X40" s="36"/>
      <c r="Y40" s="50"/>
      <c r="Z40" s="44"/>
      <c r="AA40" s="43"/>
      <c r="AB40" s="43"/>
      <c r="AC40" s="43"/>
      <c r="AD40" s="44"/>
      <c r="AE40" s="43"/>
      <c r="AF40" s="43"/>
      <c r="AG40" s="43"/>
      <c r="AH40" s="44"/>
    </row>
    <row r="41" customFormat="false" ht="15.75" hidden="false" customHeight="false" outlineLevel="0" collapsed="false">
      <c r="A41" s="34"/>
      <c r="B41" s="36" t="s">
        <v>7</v>
      </c>
      <c r="C41" s="36" t="s">
        <v>8</v>
      </c>
      <c r="D41" s="36" t="s">
        <v>9</v>
      </c>
      <c r="E41" s="48" t="s">
        <v>39</v>
      </c>
      <c r="F41" s="36" t="s">
        <v>7</v>
      </c>
      <c r="G41" s="36" t="s">
        <v>8</v>
      </c>
      <c r="H41" s="36" t="s">
        <v>9</v>
      </c>
      <c r="I41" s="49" t="s">
        <v>39</v>
      </c>
      <c r="J41" s="36" t="s">
        <v>7</v>
      </c>
      <c r="K41" s="36" t="s">
        <v>8</v>
      </c>
      <c r="L41" s="36" t="s">
        <v>9</v>
      </c>
      <c r="M41" s="49" t="s">
        <v>39</v>
      </c>
      <c r="N41" s="36" t="s">
        <v>7</v>
      </c>
      <c r="O41" s="36" t="s">
        <v>8</v>
      </c>
      <c r="P41" s="36" t="s">
        <v>9</v>
      </c>
      <c r="Q41" s="49" t="s">
        <v>39</v>
      </c>
      <c r="R41" s="36" t="s">
        <v>7</v>
      </c>
      <c r="S41" s="36" t="s">
        <v>8</v>
      </c>
      <c r="T41" s="36" t="s">
        <v>9</v>
      </c>
      <c r="U41" s="49" t="s">
        <v>39</v>
      </c>
      <c r="V41" s="36" t="s">
        <v>7</v>
      </c>
      <c r="W41" s="36" t="s">
        <v>8</v>
      </c>
      <c r="X41" s="36" t="s">
        <v>9</v>
      </c>
      <c r="Y41" s="53" t="s">
        <v>39</v>
      </c>
      <c r="Z41" s="43"/>
      <c r="AA41" s="43"/>
      <c r="AB41" s="43"/>
      <c r="AC41" s="43"/>
      <c r="AD41" s="43"/>
      <c r="AE41" s="43"/>
      <c r="AF41" s="43"/>
      <c r="AG41" s="43"/>
      <c r="AH41" s="43"/>
    </row>
    <row r="42" customFormat="false" ht="15.75" hidden="false" customHeight="false" outlineLevel="0" collapsed="false">
      <c r="A42" s="36" t="n">
        <v>7</v>
      </c>
      <c r="B42" s="22" t="n">
        <v>0.832</v>
      </c>
      <c r="C42" s="22" t="n">
        <v>0.813</v>
      </c>
      <c r="D42" s="22" t="n">
        <v>0.831</v>
      </c>
      <c r="E42" s="48" t="n">
        <f aca="false">AVERAGE(B42:D42)</f>
        <v>0.825333333333333</v>
      </c>
      <c r="F42" s="22" t="n">
        <v>0.745</v>
      </c>
      <c r="G42" s="22" t="n">
        <v>0.751</v>
      </c>
      <c r="H42" s="22" t="n">
        <v>0.742</v>
      </c>
      <c r="I42" s="49" t="n">
        <f aca="false">AVERAGE(F42:H42)</f>
        <v>0.746</v>
      </c>
      <c r="J42" s="22" t="n">
        <v>0.772</v>
      </c>
      <c r="K42" s="22" t="n">
        <v>0.779</v>
      </c>
      <c r="L42" s="22" t="n">
        <v>0.783</v>
      </c>
      <c r="M42" s="49" t="n">
        <f aca="false">AVERAGE(J42:L42)</f>
        <v>0.778</v>
      </c>
      <c r="N42" s="22" t="n">
        <v>0.801</v>
      </c>
      <c r="O42" s="22" t="n">
        <v>0.791</v>
      </c>
      <c r="P42" s="22" t="n">
        <v>0.783</v>
      </c>
      <c r="Q42" s="49" t="n">
        <f aca="false">AVERAGE(N42:P42)</f>
        <v>0.791666666666667</v>
      </c>
      <c r="R42" s="22" t="n">
        <v>0.713</v>
      </c>
      <c r="S42" s="22" t="n">
        <v>0.702</v>
      </c>
      <c r="T42" s="22" t="n">
        <v>0.707</v>
      </c>
      <c r="U42" s="49" t="n">
        <f aca="false">AVERAGE(R42:T42)</f>
        <v>0.707333333333333</v>
      </c>
      <c r="V42" s="22" t="n">
        <v>0.771</v>
      </c>
      <c r="W42" s="22" t="n">
        <v>0.775</v>
      </c>
      <c r="X42" s="22" t="n">
        <v>0.769</v>
      </c>
      <c r="Y42" s="50" t="n">
        <f aca="false">AVERAGE(V42:X42)</f>
        <v>0.771666666666667</v>
      </c>
      <c r="Z42" s="42"/>
      <c r="AA42" s="42"/>
      <c r="AB42" s="42"/>
      <c r="AC42" s="42"/>
      <c r="AD42" s="42"/>
      <c r="AE42" s="42"/>
      <c r="AF42" s="42"/>
      <c r="AG42" s="42"/>
      <c r="AH42" s="42"/>
    </row>
    <row r="43" customFormat="false" ht="15.75" hidden="false" customHeight="false" outlineLevel="0" collapsed="false">
      <c r="A43" s="36" t="n">
        <v>14</v>
      </c>
      <c r="B43" s="22" t="n">
        <v>0.833</v>
      </c>
      <c r="C43" s="22" t="n">
        <v>0.829</v>
      </c>
      <c r="D43" s="22" t="n">
        <v>0.811</v>
      </c>
      <c r="E43" s="48" t="n">
        <f aca="false">AVERAGE(B43:D43)</f>
        <v>0.824333333333333</v>
      </c>
      <c r="F43" s="22" t="n">
        <v>0.721</v>
      </c>
      <c r="G43" s="22" t="n">
        <v>0.719</v>
      </c>
      <c r="H43" s="22" t="n">
        <v>0.725</v>
      </c>
      <c r="I43" s="49" t="n">
        <f aca="false">AVERAGE(F43:H43)</f>
        <v>0.721666666666667</v>
      </c>
      <c r="J43" s="22" t="n">
        <v>0.751</v>
      </c>
      <c r="K43" s="22" t="n">
        <v>0.749</v>
      </c>
      <c r="L43" s="22" t="n">
        <v>0.757</v>
      </c>
      <c r="M43" s="49" t="n">
        <f aca="false">AVERAGE(J43:L43)</f>
        <v>0.752333333333333</v>
      </c>
      <c r="N43" s="22" t="n">
        <v>0.813</v>
      </c>
      <c r="O43" s="22" t="n">
        <v>0.801</v>
      </c>
      <c r="P43" s="22" t="n">
        <v>0.811</v>
      </c>
      <c r="Q43" s="49" t="n">
        <f aca="false">AVERAGE(N43:P43)</f>
        <v>0.808333333333333</v>
      </c>
      <c r="R43" s="22" t="n">
        <v>0.652</v>
      </c>
      <c r="S43" s="22" t="n">
        <v>0.649</v>
      </c>
      <c r="T43" s="22" t="n">
        <v>0.654</v>
      </c>
      <c r="U43" s="49" t="n">
        <f aca="false">AVERAGE(R43:T43)</f>
        <v>0.651666666666667</v>
      </c>
      <c r="V43" s="22" t="n">
        <v>0.763</v>
      </c>
      <c r="W43" s="22" t="n">
        <v>0.767</v>
      </c>
      <c r="X43" s="22" t="n">
        <v>0.769</v>
      </c>
      <c r="Y43" s="50" t="n">
        <f aca="false">AVERAGE(V43:X43)</f>
        <v>0.766333333333333</v>
      </c>
      <c r="Z43" s="42"/>
      <c r="AA43" s="42"/>
      <c r="AB43" s="42"/>
      <c r="AC43" s="42"/>
      <c r="AD43" s="42"/>
      <c r="AE43" s="42"/>
      <c r="AF43" s="42"/>
      <c r="AG43" s="42"/>
      <c r="AH43" s="42"/>
    </row>
    <row r="44" customFormat="false" ht="15.75" hidden="false" customHeight="false" outlineLevel="0" collapsed="false">
      <c r="A44" s="36" t="n">
        <v>21</v>
      </c>
      <c r="B44" s="22" t="n">
        <v>0.81</v>
      </c>
      <c r="C44" s="22" t="n">
        <v>0.809</v>
      </c>
      <c r="D44" s="22" t="n">
        <v>0.801</v>
      </c>
      <c r="E44" s="48" t="n">
        <f aca="false">AVERAGE(B44:D44)</f>
        <v>0.806666666666667</v>
      </c>
      <c r="F44" s="22" t="n">
        <v>0.711</v>
      </c>
      <c r="G44" s="22" t="n">
        <v>0.703</v>
      </c>
      <c r="H44" s="22" t="n">
        <v>0.714</v>
      </c>
      <c r="I44" s="49" t="n">
        <f aca="false">AVERAGE(F44:H44)</f>
        <v>0.709333333333333</v>
      </c>
      <c r="J44" s="22" t="n">
        <v>0.734</v>
      </c>
      <c r="K44" s="22" t="n">
        <v>0.731</v>
      </c>
      <c r="L44" s="22" t="n">
        <v>0.728</v>
      </c>
      <c r="M44" s="49" t="n">
        <f aca="false">AVERAGE(J44:L44)</f>
        <v>0.731</v>
      </c>
      <c r="N44" s="22" t="n">
        <v>0.771</v>
      </c>
      <c r="O44" s="22" t="n">
        <v>0.769</v>
      </c>
      <c r="P44" s="22" t="n">
        <v>0.771</v>
      </c>
      <c r="Q44" s="49" t="n">
        <f aca="false">AVERAGE(N44:P44)</f>
        <v>0.770333333333333</v>
      </c>
      <c r="R44" s="22" t="n">
        <v>0.632</v>
      </c>
      <c r="S44" s="22" t="n">
        <v>0.637</v>
      </c>
      <c r="T44" s="22" t="n">
        <v>0.642</v>
      </c>
      <c r="U44" s="49" t="n">
        <f aca="false">AVERAGE(R44:T44)</f>
        <v>0.637</v>
      </c>
      <c r="V44" s="22" t="n">
        <v>0.754</v>
      </c>
      <c r="W44" s="22" t="n">
        <v>0.751</v>
      </c>
      <c r="X44" s="22" t="n">
        <v>0.756</v>
      </c>
      <c r="Y44" s="50" t="n">
        <f aca="false">AVERAGE(V44:X44)</f>
        <v>0.753666666666667</v>
      </c>
      <c r="Z44" s="42"/>
      <c r="AA44" s="42"/>
      <c r="AB44" s="42"/>
      <c r="AC44" s="42"/>
      <c r="AD44" s="42"/>
      <c r="AE44" s="42"/>
      <c r="AF44" s="42"/>
      <c r="AG44" s="42"/>
      <c r="AH44" s="42"/>
    </row>
    <row r="45" customFormat="false" ht="15.75" hidden="false" customHeight="false" outlineLevel="0" collapsed="false">
      <c r="A45" s="36" t="n">
        <v>28</v>
      </c>
      <c r="B45" s="22" t="n">
        <v>0.802</v>
      </c>
      <c r="C45" s="22" t="n">
        <v>0.803</v>
      </c>
      <c r="D45" s="22" t="n">
        <v>0.796</v>
      </c>
      <c r="E45" s="48" t="n">
        <f aca="false">AVERAGE(B45:D45)</f>
        <v>0.800333333333334</v>
      </c>
      <c r="F45" s="22" t="n">
        <v>0.692</v>
      </c>
      <c r="G45" s="22" t="n">
        <v>0.691</v>
      </c>
      <c r="H45" s="22" t="n">
        <v>0.699</v>
      </c>
      <c r="I45" s="49" t="n">
        <f aca="false">AVERAGE(F45:H45)</f>
        <v>0.694</v>
      </c>
      <c r="J45" s="22" t="n">
        <v>0.725</v>
      </c>
      <c r="K45" s="22" t="n">
        <v>0.723</v>
      </c>
      <c r="L45" s="22" t="n">
        <v>0.733</v>
      </c>
      <c r="M45" s="49" t="n">
        <f aca="false">AVERAGE(J45:L45)</f>
        <v>0.727</v>
      </c>
      <c r="N45" s="22" t="n">
        <v>0.759</v>
      </c>
      <c r="O45" s="22" t="n">
        <v>0.762</v>
      </c>
      <c r="P45" s="22" t="n">
        <v>0.764</v>
      </c>
      <c r="Q45" s="49" t="n">
        <f aca="false">AVERAGE(N45:P45)</f>
        <v>0.761666666666667</v>
      </c>
      <c r="R45" s="22" t="n">
        <v>0.611</v>
      </c>
      <c r="S45" s="22" t="n">
        <v>0.609</v>
      </c>
      <c r="T45" s="22" t="n">
        <v>0.614</v>
      </c>
      <c r="U45" s="49" t="n">
        <f aca="false">AVERAGE(R45:T45)</f>
        <v>0.611333333333333</v>
      </c>
      <c r="V45" s="22" t="n">
        <v>0.743</v>
      </c>
      <c r="W45" s="22" t="n">
        <v>0.739</v>
      </c>
      <c r="X45" s="22" t="n">
        <v>0.746</v>
      </c>
      <c r="Y45" s="50" t="n">
        <f aca="false">AVERAGE(V45:X45)</f>
        <v>0.742666666666667</v>
      </c>
      <c r="Z45" s="42"/>
      <c r="AA45" s="42"/>
      <c r="AB45" s="42"/>
      <c r="AC45" s="42"/>
      <c r="AD45" s="42"/>
      <c r="AE45" s="42"/>
      <c r="AF45" s="42"/>
      <c r="AG45" s="42"/>
      <c r="AH45" s="42"/>
    </row>
    <row r="46" customFormat="false" ht="15.75" hidden="false" customHeight="false" outlineLevel="0" collapsed="false">
      <c r="A46" s="36" t="s">
        <v>37</v>
      </c>
      <c r="B46" s="22"/>
      <c r="C46" s="22"/>
      <c r="D46" s="22"/>
      <c r="E46" s="48"/>
      <c r="F46" s="22"/>
      <c r="G46" s="22"/>
      <c r="H46" s="22"/>
      <c r="I46" s="49"/>
      <c r="J46" s="22"/>
      <c r="K46" s="22"/>
      <c r="L46" s="22"/>
      <c r="M46" s="49"/>
      <c r="N46" s="22"/>
      <c r="O46" s="22"/>
      <c r="P46" s="22"/>
      <c r="Q46" s="49"/>
      <c r="R46" s="22"/>
      <c r="S46" s="22"/>
      <c r="T46" s="22"/>
      <c r="U46" s="49"/>
      <c r="V46" s="22"/>
      <c r="W46" s="22"/>
      <c r="X46" s="22"/>
      <c r="Y46" s="50"/>
      <c r="Z46" s="42"/>
      <c r="AA46" s="42"/>
      <c r="AB46" s="42"/>
      <c r="AC46" s="42"/>
      <c r="AD46" s="42"/>
      <c r="AE46" s="42"/>
      <c r="AF46" s="42"/>
      <c r="AG46" s="42"/>
      <c r="AH46" s="4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C45" activeCellId="0" sqref="C45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7.7"/>
    <col collapsed="false" customWidth="true" hidden="false" outlineLevel="0" max="4" min="4" style="54" width="11.85"/>
  </cols>
  <sheetData>
    <row r="1" customFormat="false" ht="15" hidden="false" customHeight="false" outlineLevel="0" collapsed="false">
      <c r="B1" s="1" t="s">
        <v>40</v>
      </c>
      <c r="C1" s="1"/>
      <c r="D1" s="55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5" hidden="false" customHeight="false" outlineLevel="0" collapsed="false">
      <c r="A2" s="42"/>
      <c r="B2" s="56" t="s">
        <v>13</v>
      </c>
      <c r="C2" s="42"/>
      <c r="D2" s="57"/>
      <c r="E2" s="42" t="s">
        <v>41</v>
      </c>
      <c r="F2" s="42"/>
      <c r="G2" s="42"/>
      <c r="H2" s="42"/>
      <c r="I2" s="21"/>
      <c r="J2" s="42"/>
      <c r="K2" s="42"/>
      <c r="L2" s="42"/>
      <c r="M2" s="21"/>
      <c r="N2" s="42"/>
      <c r="O2" s="42"/>
      <c r="P2" s="42"/>
      <c r="Q2" s="21"/>
      <c r="R2" s="42"/>
      <c r="S2" s="42"/>
      <c r="T2" s="42"/>
      <c r="U2" s="21"/>
      <c r="V2" s="42"/>
      <c r="W2" s="42"/>
      <c r="X2" s="42"/>
      <c r="Y2" s="21"/>
    </row>
    <row r="3" customFormat="false" ht="15" hidden="false" customHeight="false" outlineLevel="0" collapsed="false">
      <c r="A3" s="11"/>
      <c r="B3" s="12" t="s">
        <v>1</v>
      </c>
      <c r="C3" s="12"/>
      <c r="D3" s="58"/>
      <c r="E3" s="14"/>
      <c r="F3" s="13"/>
      <c r="G3" s="13"/>
      <c r="H3" s="13"/>
      <c r="I3" s="21"/>
      <c r="J3" s="13"/>
      <c r="K3" s="13"/>
      <c r="L3" s="13"/>
      <c r="M3" s="21"/>
      <c r="N3" s="16" t="s">
        <v>2</v>
      </c>
      <c r="O3" s="13"/>
      <c r="P3" s="13"/>
      <c r="Q3" s="21"/>
      <c r="R3" s="13"/>
      <c r="S3" s="13"/>
      <c r="T3" s="13"/>
      <c r="U3" s="21"/>
      <c r="V3" s="13"/>
      <c r="W3" s="13"/>
      <c r="X3" s="13"/>
      <c r="Y3" s="21"/>
    </row>
    <row r="4" customFormat="false" ht="15" hidden="false" customHeight="false" outlineLevel="0" collapsed="false">
      <c r="A4" s="17" t="s">
        <v>36</v>
      </c>
      <c r="B4" s="18"/>
      <c r="C4" s="19" t="s">
        <v>4</v>
      </c>
      <c r="D4" s="59"/>
      <c r="E4" s="20"/>
      <c r="F4" s="19"/>
      <c r="G4" s="19" t="s">
        <v>5</v>
      </c>
      <c r="H4" s="19"/>
      <c r="I4" s="21"/>
      <c r="J4" s="19"/>
      <c r="K4" s="19" t="s">
        <v>6</v>
      </c>
      <c r="L4" s="19"/>
      <c r="M4" s="21"/>
      <c r="N4" s="19"/>
      <c r="O4" s="19" t="s">
        <v>4</v>
      </c>
      <c r="P4" s="19"/>
      <c r="Q4" s="21"/>
      <c r="R4" s="19"/>
      <c r="S4" s="19" t="s">
        <v>5</v>
      </c>
      <c r="T4" s="19"/>
      <c r="U4" s="21"/>
      <c r="V4" s="19"/>
      <c r="W4" s="19" t="s">
        <v>6</v>
      </c>
      <c r="X4" s="19"/>
      <c r="Y4" s="21"/>
    </row>
    <row r="5" customFormat="false" ht="15" hidden="false" customHeight="false" outlineLevel="0" collapsed="false">
      <c r="A5" s="17"/>
      <c r="B5" s="19" t="s">
        <v>7</v>
      </c>
      <c r="C5" s="19" t="s">
        <v>8</v>
      </c>
      <c r="D5" s="59" t="s">
        <v>9</v>
      </c>
      <c r="E5" s="19" t="s">
        <v>37</v>
      </c>
      <c r="F5" s="19" t="s">
        <v>7</v>
      </c>
      <c r="G5" s="19" t="s">
        <v>8</v>
      </c>
      <c r="H5" s="19" t="s">
        <v>9</v>
      </c>
      <c r="I5" s="21" t="s">
        <v>39</v>
      </c>
      <c r="J5" s="19" t="s">
        <v>7</v>
      </c>
      <c r="K5" s="19" t="s">
        <v>8</v>
      </c>
      <c r="L5" s="19" t="s">
        <v>9</v>
      </c>
      <c r="M5" s="21" t="s">
        <v>39</v>
      </c>
      <c r="N5" s="19" t="s">
        <v>7</v>
      </c>
      <c r="O5" s="19" t="s">
        <v>8</v>
      </c>
      <c r="P5" s="19" t="s">
        <v>9</v>
      </c>
      <c r="Q5" s="21" t="s">
        <v>39</v>
      </c>
      <c r="R5" s="19" t="s">
        <v>7</v>
      </c>
      <c r="S5" s="19" t="s">
        <v>8</v>
      </c>
      <c r="T5" s="19" t="s">
        <v>9</v>
      </c>
      <c r="U5" s="21" t="s">
        <v>39</v>
      </c>
      <c r="V5" s="19" t="s">
        <v>7</v>
      </c>
      <c r="W5" s="19" t="s">
        <v>8</v>
      </c>
      <c r="X5" s="19" t="s">
        <v>9</v>
      </c>
      <c r="Y5" s="21" t="s">
        <v>39</v>
      </c>
    </row>
    <row r="6" customFormat="false" ht="15" hidden="false" customHeight="false" outlineLevel="0" collapsed="false">
      <c r="A6" s="19" t="n">
        <v>7</v>
      </c>
      <c r="B6" s="21" t="n">
        <v>8.75</v>
      </c>
      <c r="C6" s="21" t="n">
        <v>11.68</v>
      </c>
      <c r="D6" s="60" t="n">
        <v>8.46</v>
      </c>
      <c r="E6" s="21" t="n">
        <f aca="false">AVERAGE(B6:D6)</f>
        <v>9.63</v>
      </c>
      <c r="F6" s="21" t="n">
        <v>7.9</v>
      </c>
      <c r="G6" s="21" t="n">
        <v>7.7</v>
      </c>
      <c r="H6" s="21" t="n">
        <v>9.7</v>
      </c>
      <c r="I6" s="21" t="n">
        <f aca="false">AVERAGE(F6:H6)</f>
        <v>8.43333333333333</v>
      </c>
      <c r="J6" s="21" t="n">
        <v>8.6</v>
      </c>
      <c r="K6" s="21" t="n">
        <v>9.8</v>
      </c>
      <c r="L6" s="21" t="n">
        <v>9.6</v>
      </c>
      <c r="M6" s="21" t="n">
        <f aca="false">AVERAGE(J6:L6)</f>
        <v>9.33333333333333</v>
      </c>
      <c r="N6" s="21" t="n">
        <v>16.8</v>
      </c>
      <c r="O6" s="21" t="n">
        <v>16.5</v>
      </c>
      <c r="P6" s="21" t="n">
        <v>16.1</v>
      </c>
      <c r="Q6" s="21" t="n">
        <f aca="false">AVERAGE(N6:P6)</f>
        <v>16.4666666666667</v>
      </c>
      <c r="R6" s="61" t="n">
        <v>9.4</v>
      </c>
      <c r="S6" s="21" t="n">
        <v>7.7</v>
      </c>
      <c r="T6" s="21" t="n">
        <v>9.9</v>
      </c>
      <c r="U6" s="21" t="n">
        <f aca="false">AVERAGE(R6:T6)</f>
        <v>9</v>
      </c>
      <c r="V6" s="61" t="n">
        <v>14.67</v>
      </c>
      <c r="W6" s="21" t="n">
        <v>13.69</v>
      </c>
      <c r="X6" s="21" t="n">
        <v>16</v>
      </c>
      <c r="Y6" s="21" t="n">
        <f aca="false">AVERAGE(V6:X6)</f>
        <v>14.7866666666667</v>
      </c>
    </row>
    <row r="7" customFormat="false" ht="15" hidden="false" customHeight="false" outlineLevel="0" collapsed="false">
      <c r="A7" s="19" t="n">
        <v>14</v>
      </c>
      <c r="B7" s="21" t="n">
        <v>14.34</v>
      </c>
      <c r="C7" s="21" t="n">
        <v>16.9</v>
      </c>
      <c r="D7" s="60" t="n">
        <v>16.45</v>
      </c>
      <c r="E7" s="21" t="n">
        <f aca="false">AVERAGE(B7:D7)</f>
        <v>15.8966666666667</v>
      </c>
      <c r="F7" s="21" t="n">
        <v>14.23</v>
      </c>
      <c r="G7" s="21" t="n">
        <v>16.4</v>
      </c>
      <c r="H7" s="21" t="n">
        <v>13.43</v>
      </c>
      <c r="I7" s="21" t="n">
        <v>12.43</v>
      </c>
      <c r="J7" s="21" t="n">
        <v>16.5</v>
      </c>
      <c r="K7" s="21" t="n">
        <v>16.6</v>
      </c>
      <c r="L7" s="21" t="n">
        <v>12.25</v>
      </c>
      <c r="M7" s="21" t="n">
        <f aca="false">AVERAGE(J7:L7)</f>
        <v>15.1166666666667</v>
      </c>
      <c r="N7" s="21" t="n">
        <v>17.5</v>
      </c>
      <c r="O7" s="21" t="n">
        <v>17.5</v>
      </c>
      <c r="P7" s="21" t="n">
        <v>15.56</v>
      </c>
      <c r="Q7" s="21" t="n">
        <f aca="false">AVERAGE(N7:P7)</f>
        <v>16.8533333333333</v>
      </c>
      <c r="R7" s="61" t="n">
        <v>11</v>
      </c>
      <c r="S7" s="21" t="n">
        <v>8.3</v>
      </c>
      <c r="T7" s="21" t="n">
        <v>10.4</v>
      </c>
      <c r="U7" s="21" t="n">
        <f aca="false">AVERAGE(R7:T7)</f>
        <v>9.9</v>
      </c>
      <c r="V7" s="61" t="n">
        <v>15.36</v>
      </c>
      <c r="W7" s="21" t="n">
        <v>14.56</v>
      </c>
      <c r="X7" s="21" t="n">
        <v>16.3</v>
      </c>
      <c r="Y7" s="21" t="n">
        <f aca="false">AVERAGE(V7:X7)</f>
        <v>15.4066666666667</v>
      </c>
    </row>
    <row r="8" customFormat="false" ht="15" hidden="false" customHeight="false" outlineLevel="0" collapsed="false">
      <c r="A8" s="19" t="n">
        <v>21</v>
      </c>
      <c r="B8" s="21" t="n">
        <v>18.4</v>
      </c>
      <c r="C8" s="21" t="n">
        <v>18.5</v>
      </c>
      <c r="D8" s="60" t="n">
        <v>15.23</v>
      </c>
      <c r="E8" s="21" t="n">
        <f aca="false">AVERAGE(B8:D8)</f>
        <v>17.3766666666667</v>
      </c>
      <c r="F8" s="21" t="n">
        <v>17.5</v>
      </c>
      <c r="G8" s="21" t="n">
        <v>15.68</v>
      </c>
      <c r="H8" s="21" t="n">
        <v>17.5</v>
      </c>
      <c r="I8" s="21" t="n">
        <f aca="false">AVERAGE(F8:H8)</f>
        <v>16.8933333333333</v>
      </c>
      <c r="J8" s="21" t="n">
        <v>17.8</v>
      </c>
      <c r="K8" s="21" t="n">
        <v>19.86</v>
      </c>
      <c r="L8" s="21" t="n">
        <v>17.9</v>
      </c>
      <c r="M8" s="21" t="n">
        <f aca="false">AVERAGE(J8:L8)</f>
        <v>18.52</v>
      </c>
      <c r="N8" s="21" t="n">
        <v>18.3</v>
      </c>
      <c r="O8" s="21" t="n">
        <v>15.47</v>
      </c>
      <c r="P8" s="21" t="n">
        <v>18.7</v>
      </c>
      <c r="Q8" s="21" t="n">
        <f aca="false">AVERAGE(N8:P8)</f>
        <v>17.49</v>
      </c>
      <c r="R8" s="21" t="n">
        <v>11.4</v>
      </c>
      <c r="S8" s="21" t="n">
        <v>13.2</v>
      </c>
      <c r="T8" s="21" t="n">
        <v>9.5</v>
      </c>
      <c r="U8" s="21" t="n">
        <f aca="false">AVERAGE(R8:T8)</f>
        <v>11.3666666666667</v>
      </c>
      <c r="V8" s="21" t="n">
        <v>16.3</v>
      </c>
      <c r="W8" s="21" t="n">
        <v>16.4</v>
      </c>
      <c r="X8" s="21" t="n">
        <v>17.3</v>
      </c>
      <c r="Y8" s="21" t="n">
        <f aca="false">AVERAGE(V8:X8)</f>
        <v>16.6666666666667</v>
      </c>
    </row>
    <row r="9" customFormat="false" ht="15" hidden="false" customHeight="false" outlineLevel="0" collapsed="false">
      <c r="A9" s="19" t="n">
        <v>28</v>
      </c>
      <c r="B9" s="21" t="n">
        <v>21.2</v>
      </c>
      <c r="C9" s="21" t="n">
        <v>25.67</v>
      </c>
      <c r="D9" s="60" t="n">
        <v>20.8</v>
      </c>
      <c r="E9" s="21" t="n">
        <f aca="false">AVERAGE(B9:D9)</f>
        <v>22.5566666666667</v>
      </c>
      <c r="F9" s="21" t="n">
        <v>18.7</v>
      </c>
      <c r="G9" s="21" t="n">
        <v>18.5</v>
      </c>
      <c r="H9" s="21" t="n">
        <v>18.5</v>
      </c>
      <c r="I9" s="21" t="n">
        <f aca="false">AVERAGE(F9:H9)</f>
        <v>18.5666666666667</v>
      </c>
      <c r="J9" s="21" t="n">
        <v>19.2</v>
      </c>
      <c r="K9" s="21" t="n">
        <v>19.5</v>
      </c>
      <c r="L9" s="21" t="n">
        <v>19.8</v>
      </c>
      <c r="M9" s="21" t="n">
        <f aca="false">AVERAGE(J9:L9)</f>
        <v>19.5</v>
      </c>
      <c r="N9" s="21" t="n">
        <v>18.48</v>
      </c>
      <c r="O9" s="21" t="n">
        <v>17.47</v>
      </c>
      <c r="P9" s="21" t="n">
        <v>19.3</v>
      </c>
      <c r="Q9" s="21" t="n">
        <f aca="false">AVERAGE(N9:P9)</f>
        <v>18.4166666666667</v>
      </c>
      <c r="R9" s="21" t="n">
        <v>11.6</v>
      </c>
      <c r="S9" s="21" t="n">
        <v>12</v>
      </c>
      <c r="T9" s="21" t="n">
        <v>12.4</v>
      </c>
      <c r="U9" s="21" t="n">
        <f aca="false">AVERAGE(R9:T9)</f>
        <v>12</v>
      </c>
      <c r="V9" s="21" t="n">
        <v>18</v>
      </c>
      <c r="W9" s="21" t="n">
        <v>17.6</v>
      </c>
      <c r="X9" s="21" t="n">
        <v>17.5</v>
      </c>
      <c r="Y9" s="21" t="n">
        <f aca="false">AVERAGE(V9:X9)</f>
        <v>17.7</v>
      </c>
    </row>
    <row r="10" customFormat="false" ht="15" hidden="false" customHeight="false" outlineLevel="0" collapsed="false">
      <c r="A10" s="19" t="s">
        <v>37</v>
      </c>
      <c r="B10" s="21"/>
      <c r="C10" s="21"/>
      <c r="D10" s="60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</row>
    <row r="11" customFormat="false" ht="15" hidden="false" customHeight="false" outlineLevel="0" collapsed="false">
      <c r="A11" s="42"/>
      <c r="B11" s="56" t="s">
        <v>15</v>
      </c>
      <c r="C11" s="56" t="s">
        <v>42</v>
      </c>
      <c r="D11" s="57"/>
      <c r="E11" s="42"/>
      <c r="F11" s="42"/>
      <c r="G11" s="42"/>
      <c r="H11" s="42"/>
      <c r="I11" s="21"/>
      <c r="J11" s="42"/>
      <c r="K11" s="42"/>
      <c r="L11" s="42"/>
      <c r="M11" s="21"/>
      <c r="N11" s="42"/>
      <c r="O11" s="42"/>
      <c r="P11" s="42"/>
      <c r="Q11" s="21"/>
      <c r="R11" s="42"/>
      <c r="S11" s="42"/>
      <c r="T11" s="42"/>
      <c r="U11" s="21"/>
      <c r="V11" s="42"/>
      <c r="W11" s="42"/>
      <c r="X11" s="42"/>
      <c r="Y11" s="21"/>
    </row>
    <row r="12" customFormat="false" ht="15" hidden="false" customHeight="false" outlineLevel="0" collapsed="false">
      <c r="A12" s="11"/>
      <c r="B12" s="12" t="s">
        <v>1</v>
      </c>
      <c r="C12" s="12"/>
      <c r="D12" s="58"/>
      <c r="E12" s="14"/>
      <c r="F12" s="13"/>
      <c r="G12" s="13"/>
      <c r="H12" s="13"/>
      <c r="I12" s="21"/>
      <c r="J12" s="13"/>
      <c r="K12" s="13"/>
      <c r="L12" s="13"/>
      <c r="M12" s="21"/>
      <c r="N12" s="16" t="s">
        <v>2</v>
      </c>
      <c r="O12" s="13"/>
      <c r="P12" s="13"/>
      <c r="Q12" s="21"/>
      <c r="R12" s="13"/>
      <c r="S12" s="13"/>
      <c r="T12" s="13"/>
      <c r="U12" s="21"/>
      <c r="V12" s="13"/>
      <c r="W12" s="13"/>
      <c r="X12" s="13"/>
      <c r="Y12" s="21"/>
    </row>
    <row r="13" customFormat="false" ht="15" hidden="false" customHeight="false" outlineLevel="0" collapsed="false">
      <c r="A13" s="17" t="s">
        <v>36</v>
      </c>
      <c r="B13" s="18"/>
      <c r="C13" s="19" t="s">
        <v>4</v>
      </c>
      <c r="D13" s="59"/>
      <c r="E13" s="20"/>
      <c r="F13" s="19"/>
      <c r="G13" s="19" t="s">
        <v>5</v>
      </c>
      <c r="H13" s="19"/>
      <c r="I13" s="21"/>
      <c r="J13" s="19"/>
      <c r="K13" s="19" t="s">
        <v>6</v>
      </c>
      <c r="L13" s="19"/>
      <c r="M13" s="21"/>
      <c r="N13" s="19"/>
      <c r="O13" s="19" t="s">
        <v>4</v>
      </c>
      <c r="P13" s="19"/>
      <c r="Q13" s="21"/>
      <c r="R13" s="19"/>
      <c r="S13" s="19" t="s">
        <v>5</v>
      </c>
      <c r="T13" s="19"/>
      <c r="U13" s="21"/>
      <c r="V13" s="19"/>
      <c r="W13" s="19" t="s">
        <v>6</v>
      </c>
      <c r="X13" s="19"/>
      <c r="Y13" s="21"/>
    </row>
    <row r="14" customFormat="false" ht="15" hidden="false" customHeight="false" outlineLevel="0" collapsed="false">
      <c r="A14" s="17"/>
      <c r="B14" s="19" t="s">
        <v>7</v>
      </c>
      <c r="C14" s="19" t="s">
        <v>8</v>
      </c>
      <c r="D14" s="59" t="s">
        <v>9</v>
      </c>
      <c r="E14" s="19" t="s">
        <v>37</v>
      </c>
      <c r="F14" s="19" t="s">
        <v>7</v>
      </c>
      <c r="G14" s="19" t="s">
        <v>8</v>
      </c>
      <c r="H14" s="19" t="s">
        <v>9</v>
      </c>
      <c r="I14" s="21" t="s">
        <v>39</v>
      </c>
      <c r="J14" s="19" t="s">
        <v>7</v>
      </c>
      <c r="K14" s="19" t="s">
        <v>8</v>
      </c>
      <c r="L14" s="19" t="s">
        <v>9</v>
      </c>
      <c r="M14" s="21" t="s">
        <v>39</v>
      </c>
      <c r="N14" s="19" t="s">
        <v>7</v>
      </c>
      <c r="O14" s="19" t="s">
        <v>8</v>
      </c>
      <c r="P14" s="19" t="s">
        <v>9</v>
      </c>
      <c r="Q14" s="21" t="s">
        <v>39</v>
      </c>
      <c r="R14" s="19" t="s">
        <v>7</v>
      </c>
      <c r="S14" s="19" t="s">
        <v>8</v>
      </c>
      <c r="T14" s="19" t="s">
        <v>9</v>
      </c>
      <c r="U14" s="21" t="s">
        <v>39</v>
      </c>
      <c r="V14" s="19" t="s">
        <v>7</v>
      </c>
      <c r="W14" s="19" t="s">
        <v>8</v>
      </c>
      <c r="X14" s="19" t="s">
        <v>9</v>
      </c>
      <c r="Y14" s="21" t="s">
        <v>39</v>
      </c>
    </row>
    <row r="15" customFormat="false" ht="15" hidden="false" customHeight="false" outlineLevel="0" collapsed="false">
      <c r="A15" s="19" t="n">
        <v>7</v>
      </c>
      <c r="B15" s="21" t="n">
        <v>21</v>
      </c>
      <c r="C15" s="21" t="n">
        <v>23</v>
      </c>
      <c r="D15" s="60" t="n">
        <v>25</v>
      </c>
      <c r="E15" s="21" t="n">
        <f aca="false">AVERAGE(B15:D15)</f>
        <v>23</v>
      </c>
      <c r="F15" s="21" t="n">
        <v>31</v>
      </c>
      <c r="G15" s="21" t="n">
        <v>32</v>
      </c>
      <c r="H15" s="21" t="n">
        <v>36</v>
      </c>
      <c r="I15" s="21" t="n">
        <f aca="false">AVERAGE(F15:H15)</f>
        <v>33</v>
      </c>
      <c r="J15" s="21" t="n">
        <v>46</v>
      </c>
      <c r="K15" s="21" t="n">
        <v>48</v>
      </c>
      <c r="L15" s="21" t="n">
        <v>51</v>
      </c>
      <c r="M15" s="21" t="n">
        <f aca="false">AVERAGE(J15:L15)</f>
        <v>48.3333333333333</v>
      </c>
      <c r="N15" s="21" t="n">
        <v>14</v>
      </c>
      <c r="O15" s="21" t="n">
        <v>12</v>
      </c>
      <c r="P15" s="21" t="n">
        <v>12</v>
      </c>
      <c r="Q15" s="21" t="n">
        <f aca="false">AVERAGE(N15:P15)</f>
        <v>12.6666666666667</v>
      </c>
      <c r="R15" s="21" t="n">
        <v>17</v>
      </c>
      <c r="S15" s="21" t="n">
        <v>19</v>
      </c>
      <c r="T15" s="21" t="n">
        <v>16</v>
      </c>
      <c r="U15" s="21" t="n">
        <f aca="false">AVERAGE(R15:T15)</f>
        <v>17.3333333333333</v>
      </c>
      <c r="V15" s="21" t="n">
        <v>24</v>
      </c>
      <c r="W15" s="21" t="n">
        <v>26</v>
      </c>
      <c r="X15" s="21" t="n">
        <v>24</v>
      </c>
      <c r="Y15" s="21" t="n">
        <f aca="false">AVERAGE(V15:X15)</f>
        <v>24.6666666666667</v>
      </c>
    </row>
    <row r="16" customFormat="false" ht="15" hidden="false" customHeight="false" outlineLevel="0" collapsed="false">
      <c r="A16" s="19" t="n">
        <v>14</v>
      </c>
      <c r="B16" s="21" t="n">
        <v>29</v>
      </c>
      <c r="C16" s="21" t="n">
        <v>34</v>
      </c>
      <c r="D16" s="60" t="n">
        <v>33</v>
      </c>
      <c r="E16" s="21" t="n">
        <f aca="false">AVERAGE(B16:D16)</f>
        <v>32</v>
      </c>
      <c r="F16" s="21" t="n">
        <v>44</v>
      </c>
      <c r="G16" s="21" t="n">
        <v>41</v>
      </c>
      <c r="H16" s="21" t="n">
        <v>47</v>
      </c>
      <c r="I16" s="21" t="n">
        <f aca="false">AVERAGE(F16:H16)</f>
        <v>44</v>
      </c>
      <c r="J16" s="21" t="n">
        <v>39</v>
      </c>
      <c r="K16" s="21" t="n">
        <v>41</v>
      </c>
      <c r="L16" s="21" t="n">
        <v>44</v>
      </c>
      <c r="M16" s="21" t="n">
        <f aca="false">AVERAGE(J16:L16)</f>
        <v>41.3333333333333</v>
      </c>
      <c r="N16" s="21" t="n">
        <v>21</v>
      </c>
      <c r="O16" s="21" t="n">
        <v>21</v>
      </c>
      <c r="P16" s="21" t="n">
        <v>20</v>
      </c>
      <c r="Q16" s="21" t="n">
        <f aca="false">AVERAGE(N16:P16)</f>
        <v>20.6666666666667</v>
      </c>
      <c r="R16" s="21" t="n">
        <v>23</v>
      </c>
      <c r="S16" s="21" t="n">
        <v>19</v>
      </c>
      <c r="T16" s="21" t="n">
        <v>21</v>
      </c>
      <c r="U16" s="21" t="n">
        <f aca="false">AVERAGE(R16:T16)</f>
        <v>21</v>
      </c>
      <c r="V16" s="21" t="n">
        <v>33</v>
      </c>
      <c r="W16" s="21" t="n">
        <v>34</v>
      </c>
      <c r="X16" s="21" t="n">
        <v>37</v>
      </c>
      <c r="Y16" s="21" t="n">
        <f aca="false">AVERAGE(V16:X16)</f>
        <v>34.6666666666667</v>
      </c>
    </row>
    <row r="17" customFormat="false" ht="15" hidden="false" customHeight="false" outlineLevel="0" collapsed="false">
      <c r="A17" s="19" t="n">
        <v>21</v>
      </c>
      <c r="B17" s="21" t="n">
        <v>28</v>
      </c>
      <c r="C17" s="21" t="n">
        <v>27</v>
      </c>
      <c r="D17" s="60" t="n">
        <v>27</v>
      </c>
      <c r="E17" s="21" t="n">
        <f aca="false">AVERAGE(B17:D17)</f>
        <v>27.3333333333333</v>
      </c>
      <c r="F17" s="21" t="n">
        <v>31</v>
      </c>
      <c r="G17" s="21" t="n">
        <v>34</v>
      </c>
      <c r="H17" s="21" t="n">
        <v>32</v>
      </c>
      <c r="I17" s="21" t="n">
        <f aca="false">AVERAGE(F17:H17)</f>
        <v>32.3333333333333</v>
      </c>
      <c r="J17" s="21" t="n">
        <v>36</v>
      </c>
      <c r="K17" s="21" t="n">
        <v>38</v>
      </c>
      <c r="L17" s="21" t="n">
        <v>37</v>
      </c>
      <c r="M17" s="21" t="n">
        <f aca="false">AVERAGE(J17:L17)</f>
        <v>37</v>
      </c>
      <c r="N17" s="21" t="n">
        <v>19</v>
      </c>
      <c r="O17" s="21" t="n">
        <v>21</v>
      </c>
      <c r="P17" s="21" t="n">
        <v>21</v>
      </c>
      <c r="Q17" s="21" t="n">
        <f aca="false">AVERAGE(N17:P17)</f>
        <v>20.3333333333333</v>
      </c>
      <c r="R17" s="21" t="n">
        <v>23</v>
      </c>
      <c r="S17" s="21" t="n">
        <v>20</v>
      </c>
      <c r="T17" s="21" t="n">
        <v>21</v>
      </c>
      <c r="U17" s="21" t="n">
        <f aca="false">AVERAGE(R17:T17)</f>
        <v>21.3333333333333</v>
      </c>
      <c r="V17" s="21" t="n">
        <v>25</v>
      </c>
      <c r="W17" s="21" t="n">
        <v>25</v>
      </c>
      <c r="X17" s="21" t="n">
        <v>25</v>
      </c>
      <c r="Y17" s="21" t="n">
        <f aca="false">AVERAGE(V17:X17)</f>
        <v>25</v>
      </c>
    </row>
    <row r="18" customFormat="false" ht="15" hidden="false" customHeight="false" outlineLevel="0" collapsed="false">
      <c r="A18" s="19" t="n">
        <v>28</v>
      </c>
      <c r="B18" s="21" t="n">
        <v>33</v>
      </c>
      <c r="C18" s="21" t="n">
        <v>34</v>
      </c>
      <c r="D18" s="60" t="n">
        <v>31</v>
      </c>
      <c r="E18" s="21" t="n">
        <f aca="false">AVERAGE(B18:D18)</f>
        <v>32.6666666666667</v>
      </c>
      <c r="F18" s="21" t="n">
        <v>32</v>
      </c>
      <c r="G18" s="21" t="n">
        <v>31</v>
      </c>
      <c r="H18" s="21" t="n">
        <v>32</v>
      </c>
      <c r="I18" s="21" t="n">
        <f aca="false">AVERAGE(F18:H18)</f>
        <v>31.6666666666667</v>
      </c>
      <c r="J18" s="21" t="n">
        <v>36</v>
      </c>
      <c r="K18" s="21" t="n">
        <v>34</v>
      </c>
      <c r="L18" s="21" t="n">
        <v>38</v>
      </c>
      <c r="M18" s="21" t="n">
        <f aca="false">AVERAGE(J18:L18)</f>
        <v>36</v>
      </c>
      <c r="N18" s="21" t="n">
        <v>25</v>
      </c>
      <c r="O18" s="21" t="n">
        <v>23</v>
      </c>
      <c r="P18" s="21" t="n">
        <v>23</v>
      </c>
      <c r="Q18" s="21" t="n">
        <f aca="false">AVERAGE(N18:P18)</f>
        <v>23.6666666666667</v>
      </c>
      <c r="R18" s="21" t="n">
        <v>26</v>
      </c>
      <c r="S18" s="21" t="n">
        <v>24</v>
      </c>
      <c r="T18" s="21" t="n">
        <v>23</v>
      </c>
      <c r="U18" s="21" t="n">
        <f aca="false">AVERAGE(R18:T18)</f>
        <v>24.3333333333333</v>
      </c>
      <c r="V18" s="21" t="n">
        <v>27</v>
      </c>
      <c r="W18" s="21" t="n">
        <v>24</v>
      </c>
      <c r="X18" s="21" t="n">
        <v>29</v>
      </c>
      <c r="Y18" s="21" t="n">
        <f aca="false">AVERAGE(V18:X18)</f>
        <v>26.6666666666667</v>
      </c>
    </row>
    <row r="19" customFormat="false" ht="15" hidden="false" customHeight="false" outlineLevel="0" collapsed="false">
      <c r="A19" s="19" t="s">
        <v>37</v>
      </c>
      <c r="B19" s="21"/>
      <c r="C19" s="21"/>
      <c r="D19" s="60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</row>
    <row r="20" customFormat="false" ht="15" hidden="false" customHeight="false" outlineLevel="0" collapsed="false">
      <c r="A20" s="42"/>
      <c r="B20" s="56" t="s">
        <v>16</v>
      </c>
      <c r="C20" s="56" t="s">
        <v>43</v>
      </c>
      <c r="D20" s="62"/>
      <c r="E20" s="42"/>
      <c r="F20" s="63"/>
      <c r="G20" s="42"/>
      <c r="H20" s="42"/>
      <c r="I20" s="21"/>
      <c r="J20" s="42"/>
      <c r="K20" s="42"/>
      <c r="L20" s="42"/>
      <c r="M20" s="21"/>
      <c r="N20" s="42"/>
      <c r="O20" s="42"/>
      <c r="P20" s="42"/>
      <c r="Q20" s="21"/>
      <c r="R20" s="42"/>
      <c r="S20" s="42"/>
      <c r="T20" s="42"/>
      <c r="U20" s="21"/>
      <c r="V20" s="42"/>
      <c r="W20" s="42"/>
      <c r="X20" s="42"/>
      <c r="Y20" s="21"/>
    </row>
    <row r="21" customFormat="false" ht="15" hidden="false" customHeight="false" outlineLevel="0" collapsed="false">
      <c r="A21" s="11"/>
      <c r="B21" s="12" t="s">
        <v>1</v>
      </c>
      <c r="C21" s="12"/>
      <c r="D21" s="58"/>
      <c r="E21" s="14"/>
      <c r="F21" s="13"/>
      <c r="G21" s="13"/>
      <c r="H21" s="13"/>
      <c r="I21" s="21"/>
      <c r="J21" s="13"/>
      <c r="K21" s="13"/>
      <c r="L21" s="13"/>
      <c r="M21" s="21"/>
      <c r="N21" s="16" t="s">
        <v>2</v>
      </c>
      <c r="O21" s="13"/>
      <c r="P21" s="13"/>
      <c r="Q21" s="21"/>
      <c r="R21" s="13"/>
      <c r="S21" s="13"/>
      <c r="T21" s="13"/>
      <c r="U21" s="21"/>
      <c r="V21" s="13"/>
      <c r="W21" s="13"/>
      <c r="X21" s="13"/>
      <c r="Y21" s="21"/>
    </row>
    <row r="22" customFormat="false" ht="15" hidden="false" customHeight="false" outlineLevel="0" collapsed="false">
      <c r="A22" s="17" t="s">
        <v>36</v>
      </c>
      <c r="B22" s="18"/>
      <c r="C22" s="19" t="s">
        <v>4</v>
      </c>
      <c r="D22" s="59"/>
      <c r="E22" s="20"/>
      <c r="F22" s="19"/>
      <c r="G22" s="19" t="s">
        <v>5</v>
      </c>
      <c r="H22" s="19"/>
      <c r="I22" s="21"/>
      <c r="J22" s="19"/>
      <c r="K22" s="19" t="s">
        <v>6</v>
      </c>
      <c r="L22" s="19"/>
      <c r="M22" s="21"/>
      <c r="N22" s="19"/>
      <c r="O22" s="19" t="s">
        <v>4</v>
      </c>
      <c r="P22" s="19"/>
      <c r="Q22" s="21"/>
      <c r="R22" s="19"/>
      <c r="S22" s="19" t="s">
        <v>5</v>
      </c>
      <c r="T22" s="19"/>
      <c r="U22" s="21"/>
      <c r="V22" s="19"/>
      <c r="W22" s="19" t="s">
        <v>6</v>
      </c>
      <c r="X22" s="19"/>
      <c r="Y22" s="21"/>
    </row>
    <row r="23" customFormat="false" ht="15" hidden="false" customHeight="false" outlineLevel="0" collapsed="false">
      <c r="A23" s="17"/>
      <c r="B23" s="19" t="s">
        <v>7</v>
      </c>
      <c r="C23" s="19" t="s">
        <v>8</v>
      </c>
      <c r="D23" s="59" t="s">
        <v>9</v>
      </c>
      <c r="E23" s="19" t="s">
        <v>37</v>
      </c>
      <c r="F23" s="19" t="s">
        <v>7</v>
      </c>
      <c r="G23" s="19" t="s">
        <v>8</v>
      </c>
      <c r="H23" s="19" t="s">
        <v>9</v>
      </c>
      <c r="I23" s="21" t="s">
        <v>39</v>
      </c>
      <c r="J23" s="19" t="s">
        <v>7</v>
      </c>
      <c r="K23" s="19" t="s">
        <v>8</v>
      </c>
      <c r="L23" s="19" t="s">
        <v>9</v>
      </c>
      <c r="M23" s="21" t="s">
        <v>39</v>
      </c>
      <c r="N23" s="19" t="s">
        <v>7</v>
      </c>
      <c r="O23" s="19" t="s">
        <v>8</v>
      </c>
      <c r="P23" s="19" t="s">
        <v>9</v>
      </c>
      <c r="Q23" s="21" t="s">
        <v>39</v>
      </c>
      <c r="R23" s="19" t="s">
        <v>7</v>
      </c>
      <c r="S23" s="19" t="s">
        <v>8</v>
      </c>
      <c r="T23" s="19" t="s">
        <v>9</v>
      </c>
      <c r="U23" s="21" t="s">
        <v>39</v>
      </c>
      <c r="V23" s="19" t="s">
        <v>7</v>
      </c>
      <c r="W23" s="19" t="s">
        <v>8</v>
      </c>
      <c r="X23" s="19" t="s">
        <v>9</v>
      </c>
      <c r="Y23" s="21" t="s">
        <v>39</v>
      </c>
    </row>
    <row r="24" customFormat="false" ht="15" hidden="false" customHeight="false" outlineLevel="0" collapsed="false">
      <c r="A24" s="19" t="n">
        <v>7</v>
      </c>
      <c r="B24" s="21" t="n">
        <v>5.6</v>
      </c>
      <c r="C24" s="21" t="n">
        <v>5.9</v>
      </c>
      <c r="D24" s="60" t="n">
        <v>6.2</v>
      </c>
      <c r="E24" s="21" t="n">
        <f aca="false">AVERAGE(B24:D24)</f>
        <v>5.9</v>
      </c>
      <c r="F24" s="21" t="n">
        <v>9.42</v>
      </c>
      <c r="G24" s="21" t="n">
        <v>9.99</v>
      </c>
      <c r="H24" s="21" t="n">
        <v>9.52</v>
      </c>
      <c r="I24" s="21" t="n">
        <f aca="false">AVERAGE(F24:H24)</f>
        <v>9.64333333333333</v>
      </c>
      <c r="J24" s="21" t="n">
        <v>15.32</v>
      </c>
      <c r="K24" s="21" t="n">
        <v>16</v>
      </c>
      <c r="L24" s="21" t="n">
        <v>17.89</v>
      </c>
      <c r="M24" s="21" t="n">
        <f aca="false">AVERAGE(J24:L24)</f>
        <v>16.4033333333333</v>
      </c>
      <c r="N24" s="21" t="n">
        <v>2.34</v>
      </c>
      <c r="O24" s="21" t="n">
        <v>2.22</v>
      </c>
      <c r="P24" s="21" t="n">
        <v>2.21</v>
      </c>
      <c r="Q24" s="21" t="n">
        <f aca="false">AVERAGE(N24:P24)</f>
        <v>2.25666666666667</v>
      </c>
      <c r="R24" s="21" t="n">
        <v>5.6</v>
      </c>
      <c r="S24" s="21" t="n">
        <v>4.2</v>
      </c>
      <c r="T24" s="21" t="n">
        <v>4.24</v>
      </c>
      <c r="U24" s="21" t="n">
        <f aca="false">AVERAGE(R24:T24)</f>
        <v>4.68</v>
      </c>
      <c r="V24" s="21" t="n">
        <v>8.31</v>
      </c>
      <c r="W24" s="21" t="n">
        <v>9.23</v>
      </c>
      <c r="X24" s="21" t="n">
        <v>8.45</v>
      </c>
      <c r="Y24" s="21" t="n">
        <f aca="false">AVERAGE(V24:X24)</f>
        <v>8.66333333333333</v>
      </c>
    </row>
    <row r="25" customFormat="false" ht="15" hidden="false" customHeight="false" outlineLevel="0" collapsed="false">
      <c r="A25" s="19" t="n">
        <v>14</v>
      </c>
      <c r="B25" s="21" t="n">
        <v>8.8</v>
      </c>
      <c r="C25" s="21" t="n">
        <v>8.6</v>
      </c>
      <c r="D25" s="60" t="n">
        <v>9.2</v>
      </c>
      <c r="E25" s="21" t="n">
        <f aca="false">AVERAGE(B25:D25)</f>
        <v>8.86666666666667</v>
      </c>
      <c r="F25" s="21" t="n">
        <v>16.3</v>
      </c>
      <c r="G25" s="21" t="n">
        <v>16.46</v>
      </c>
      <c r="H25" s="21" t="n">
        <v>17.26</v>
      </c>
      <c r="I25" s="21" t="n">
        <f aca="false">AVERAGE(F25:H25)</f>
        <v>16.6733333333333</v>
      </c>
      <c r="J25" s="21" t="n">
        <v>19.42</v>
      </c>
      <c r="K25" s="21" t="n">
        <v>18.56</v>
      </c>
      <c r="L25" s="21" t="n">
        <v>20.25</v>
      </c>
      <c r="M25" s="21" t="n">
        <f aca="false">AVERAGE(J25:L25)</f>
        <v>19.41</v>
      </c>
      <c r="N25" s="21" t="n">
        <v>7.34</v>
      </c>
      <c r="O25" s="21" t="n">
        <v>8.11</v>
      </c>
      <c r="P25" s="21" t="n">
        <v>7.56</v>
      </c>
      <c r="Q25" s="21" t="n">
        <f aca="false">AVERAGE(N25:P25)</f>
        <v>7.67</v>
      </c>
      <c r="R25" s="21" t="n">
        <v>9.23</v>
      </c>
      <c r="S25" s="21" t="n">
        <v>9.56</v>
      </c>
      <c r="T25" s="21" t="n">
        <v>9.32</v>
      </c>
      <c r="U25" s="21" t="n">
        <f aca="false">AVERAGE(R25:T25)</f>
        <v>9.37</v>
      </c>
      <c r="V25" s="21" t="n">
        <v>14.5</v>
      </c>
      <c r="W25" s="21" t="n">
        <v>16.67</v>
      </c>
      <c r="X25" s="21" t="n">
        <v>15.55</v>
      </c>
      <c r="Y25" s="21" t="n">
        <f aca="false">AVERAGE(V25:X25)</f>
        <v>15.5733333333333</v>
      </c>
    </row>
    <row r="26" customFormat="false" ht="15" hidden="false" customHeight="false" outlineLevel="0" collapsed="false">
      <c r="A26" s="19" t="n">
        <v>21</v>
      </c>
      <c r="B26" s="21" t="n">
        <v>12.57</v>
      </c>
      <c r="C26" s="21" t="n">
        <v>9.46</v>
      </c>
      <c r="D26" s="60" t="n">
        <v>11.23</v>
      </c>
      <c r="E26" s="21" t="n">
        <f aca="false">AVERAGE(B26:D26)</f>
        <v>11.0866666666667</v>
      </c>
      <c r="F26" s="21" t="n">
        <v>24.45</v>
      </c>
      <c r="G26" s="21" t="n">
        <v>25.45</v>
      </c>
      <c r="H26" s="21" t="n">
        <v>23.68</v>
      </c>
      <c r="I26" s="21" t="n">
        <f aca="false">AVERAGE(F26:H26)</f>
        <v>24.5266666666667</v>
      </c>
      <c r="J26" s="21" t="n">
        <v>29.94</v>
      </c>
      <c r="K26" s="21" t="n">
        <v>33.33</v>
      </c>
      <c r="L26" s="21" t="n">
        <v>27.28</v>
      </c>
      <c r="M26" s="21" t="n">
        <f aca="false">AVERAGE(J26:L26)</f>
        <v>30.1833333333333</v>
      </c>
      <c r="N26" s="21" t="n">
        <v>9.45</v>
      </c>
      <c r="O26" s="21" t="n">
        <v>11.12</v>
      </c>
      <c r="P26" s="21" t="n">
        <v>10.25</v>
      </c>
      <c r="Q26" s="21" t="n">
        <f aca="false">AVERAGE(N26:P26)</f>
        <v>10.2733333333333</v>
      </c>
      <c r="R26" s="21" t="n">
        <v>14.42</v>
      </c>
      <c r="S26" s="21" t="n">
        <v>12.87</v>
      </c>
      <c r="T26" s="21" t="n">
        <v>15.55</v>
      </c>
      <c r="U26" s="21" t="n">
        <f aca="false">AVERAGE(R26:T26)</f>
        <v>14.28</v>
      </c>
      <c r="V26" s="21" t="n">
        <v>23.67</v>
      </c>
      <c r="W26" s="21" t="n">
        <v>24.46</v>
      </c>
      <c r="X26" s="21" t="n">
        <v>21.23</v>
      </c>
      <c r="Y26" s="21" t="n">
        <f aca="false">AVERAGE(V26:X26)</f>
        <v>23.12</v>
      </c>
    </row>
    <row r="27" customFormat="false" ht="15" hidden="false" customHeight="false" outlineLevel="0" collapsed="false">
      <c r="A27" s="19" t="n">
        <v>28</v>
      </c>
      <c r="B27" s="21" t="n">
        <v>22.34</v>
      </c>
      <c r="C27" s="21" t="n">
        <v>22.34</v>
      </c>
      <c r="D27" s="60" t="n">
        <v>24.23</v>
      </c>
      <c r="E27" s="21" t="n">
        <f aca="false">AVERAGE(B27:D27)</f>
        <v>22.97</v>
      </c>
      <c r="F27" s="21" t="n">
        <v>33.43</v>
      </c>
      <c r="G27" s="21" t="n">
        <v>35.99</v>
      </c>
      <c r="H27" s="21" t="n">
        <v>33.33</v>
      </c>
      <c r="I27" s="21" t="n">
        <f aca="false">AVERAGE(F27:H27)</f>
        <v>34.25</v>
      </c>
      <c r="J27" s="21" t="n">
        <v>37.72</v>
      </c>
      <c r="K27" s="21" t="n">
        <v>39.92</v>
      </c>
      <c r="L27" s="21" t="n">
        <v>39.99</v>
      </c>
      <c r="M27" s="21" t="n">
        <f aca="false">AVERAGE(J27:L27)</f>
        <v>39.21</v>
      </c>
      <c r="N27" s="21" t="n">
        <v>16.45</v>
      </c>
      <c r="O27" s="21" t="n">
        <v>14.32</v>
      </c>
      <c r="P27" s="21" t="n">
        <v>14.23</v>
      </c>
      <c r="Q27" s="21" t="n">
        <f aca="false">AVERAGE(N27:P27)</f>
        <v>15</v>
      </c>
      <c r="R27" s="21" t="n">
        <v>17.81</v>
      </c>
      <c r="S27" s="21" t="n">
        <v>17.43</v>
      </c>
      <c r="T27" s="21" t="n">
        <v>23.34</v>
      </c>
      <c r="U27" s="21" t="n">
        <f aca="false">AVERAGE(R27:T27)</f>
        <v>19.5266666666667</v>
      </c>
      <c r="V27" s="21" t="n">
        <v>24.43</v>
      </c>
      <c r="W27" s="21" t="n">
        <v>28.43</v>
      </c>
      <c r="X27" s="21" t="n">
        <v>29.98</v>
      </c>
      <c r="Y27" s="21" t="n">
        <f aca="false">AVERAGE(V27:X27)</f>
        <v>27.6133333333333</v>
      </c>
    </row>
    <row r="28" customFormat="false" ht="15" hidden="false" customHeight="false" outlineLevel="0" collapsed="false">
      <c r="A28" s="19" t="s">
        <v>37</v>
      </c>
      <c r="B28" s="21"/>
      <c r="C28" s="21"/>
      <c r="D28" s="60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</row>
    <row r="29" customFormat="false" ht="75" hidden="false" customHeight="false" outlineLevel="0" collapsed="false">
      <c r="B29" s="64" t="s">
        <v>44</v>
      </c>
      <c r="D29" s="54" t="s">
        <v>45</v>
      </c>
      <c r="G29" s="3" t="s">
        <v>46</v>
      </c>
      <c r="I29" s="21"/>
      <c r="M29" s="21"/>
      <c r="Q29" s="21"/>
      <c r="U29" s="21"/>
      <c r="Y29" s="21"/>
    </row>
    <row r="30" customFormat="false" ht="15" hidden="false" customHeight="false" outlineLevel="0" collapsed="false">
      <c r="A30" s="11"/>
      <c r="B30" s="12" t="s">
        <v>1</v>
      </c>
      <c r="C30" s="12"/>
      <c r="D30" s="58"/>
      <c r="E30" s="14"/>
      <c r="F30" s="13"/>
      <c r="G30" s="13"/>
      <c r="H30" s="13"/>
      <c r="I30" s="21"/>
      <c r="J30" s="13"/>
      <c r="K30" s="13"/>
      <c r="L30" s="13"/>
      <c r="M30" s="21"/>
      <c r="N30" s="16" t="s">
        <v>2</v>
      </c>
      <c r="O30" s="13"/>
      <c r="P30" s="13"/>
      <c r="Q30" s="21"/>
      <c r="R30" s="13"/>
      <c r="S30" s="13"/>
      <c r="T30" s="13"/>
      <c r="U30" s="21"/>
      <c r="V30" s="13"/>
      <c r="W30" s="13"/>
      <c r="X30" s="13"/>
      <c r="Y30" s="21"/>
    </row>
    <row r="31" customFormat="false" ht="15" hidden="false" customHeight="false" outlineLevel="0" collapsed="false">
      <c r="A31" s="17" t="s">
        <v>36</v>
      </c>
      <c r="B31" s="18"/>
      <c r="C31" s="19" t="s">
        <v>4</v>
      </c>
      <c r="D31" s="59"/>
      <c r="E31" s="20"/>
      <c r="F31" s="19"/>
      <c r="G31" s="19" t="s">
        <v>5</v>
      </c>
      <c r="H31" s="19"/>
      <c r="I31" s="21"/>
      <c r="J31" s="19"/>
      <c r="K31" s="19" t="s">
        <v>6</v>
      </c>
      <c r="L31" s="19"/>
      <c r="M31" s="21"/>
      <c r="N31" s="19"/>
      <c r="O31" s="19" t="s">
        <v>4</v>
      </c>
      <c r="P31" s="19"/>
      <c r="Q31" s="21"/>
      <c r="R31" s="19"/>
      <c r="S31" s="19" t="s">
        <v>5</v>
      </c>
      <c r="T31" s="19"/>
      <c r="U31" s="21"/>
      <c r="V31" s="19"/>
      <c r="W31" s="19" t="s">
        <v>6</v>
      </c>
      <c r="X31" s="19"/>
      <c r="Y31" s="21"/>
    </row>
    <row r="32" customFormat="false" ht="15" hidden="false" customHeight="false" outlineLevel="0" collapsed="false">
      <c r="A32" s="17"/>
      <c r="B32" s="19" t="s">
        <v>7</v>
      </c>
      <c r="C32" s="19" t="s">
        <v>8</v>
      </c>
      <c r="D32" s="59" t="s">
        <v>9</v>
      </c>
      <c r="E32" s="19" t="s">
        <v>37</v>
      </c>
      <c r="F32" s="19" t="s">
        <v>7</v>
      </c>
      <c r="G32" s="19" t="s">
        <v>8</v>
      </c>
      <c r="H32" s="19" t="s">
        <v>9</v>
      </c>
      <c r="I32" s="21" t="s">
        <v>39</v>
      </c>
      <c r="J32" s="19" t="s">
        <v>7</v>
      </c>
      <c r="K32" s="19" t="s">
        <v>8</v>
      </c>
      <c r="L32" s="19" t="s">
        <v>9</v>
      </c>
      <c r="M32" s="21" t="s">
        <v>39</v>
      </c>
      <c r="N32" s="19" t="s">
        <v>7</v>
      </c>
      <c r="O32" s="19" t="s">
        <v>8</v>
      </c>
      <c r="P32" s="19" t="s">
        <v>9</v>
      </c>
      <c r="Q32" s="21" t="s">
        <v>39</v>
      </c>
      <c r="R32" s="19" t="s">
        <v>7</v>
      </c>
      <c r="S32" s="19" t="s">
        <v>8</v>
      </c>
      <c r="T32" s="19" t="s">
        <v>9</v>
      </c>
      <c r="U32" s="21" t="s">
        <v>39</v>
      </c>
      <c r="V32" s="19" t="s">
        <v>7</v>
      </c>
      <c r="W32" s="19" t="s">
        <v>8</v>
      </c>
      <c r="X32" s="19" t="s">
        <v>9</v>
      </c>
      <c r="Y32" s="21" t="s">
        <v>39</v>
      </c>
    </row>
    <row r="33" customFormat="false" ht="15" hidden="false" customHeight="false" outlineLevel="0" collapsed="false">
      <c r="A33" s="19" t="n">
        <v>7</v>
      </c>
      <c r="B33" s="21" t="n">
        <v>0.32</v>
      </c>
      <c r="C33" s="21" t="n">
        <v>0.21</v>
      </c>
      <c r="D33" s="60" t="n">
        <v>0.21</v>
      </c>
      <c r="E33" s="21" t="n">
        <f aca="false">AVERAGE(B33:D33)</f>
        <v>0.246666666666667</v>
      </c>
      <c r="F33" s="21" t="n">
        <v>0.3</v>
      </c>
      <c r="G33" s="21" t="n">
        <v>0.26</v>
      </c>
      <c r="H33" s="21" t="n">
        <v>0.32</v>
      </c>
      <c r="I33" s="21" t="n">
        <f aca="false">AVERAGE(F33:H33)</f>
        <v>0.293333333333333</v>
      </c>
      <c r="J33" s="21" t="n">
        <v>0.34</v>
      </c>
      <c r="K33" s="21" t="n">
        <v>0.36</v>
      </c>
      <c r="L33" s="21" t="n">
        <v>0.32</v>
      </c>
      <c r="M33" s="21" t="n">
        <f aca="false">AVERAGE(J33:L33)</f>
        <v>0.34</v>
      </c>
      <c r="N33" s="21" t="n">
        <v>0.13</v>
      </c>
      <c r="O33" s="21" t="n">
        <v>0.15</v>
      </c>
      <c r="P33" s="21" t="n">
        <v>0.12</v>
      </c>
      <c r="Q33" s="21" t="n">
        <f aca="false">AVERAGE(N33:P33)</f>
        <v>0.133333333333333</v>
      </c>
      <c r="R33" s="21" t="n">
        <v>0.14</v>
      </c>
      <c r="S33" s="21" t="n">
        <v>0.17</v>
      </c>
      <c r="T33" s="21" t="n">
        <v>0.19</v>
      </c>
      <c r="U33" s="21" t="n">
        <f aca="false">AVERAGE(R33:T33)</f>
        <v>0.166666666666667</v>
      </c>
      <c r="V33" s="21" t="n">
        <v>0.29</v>
      </c>
      <c r="W33" s="21" t="n">
        <v>0.25</v>
      </c>
      <c r="X33" s="21" t="n">
        <v>0.22</v>
      </c>
      <c r="Y33" s="21" t="n">
        <f aca="false">AVERAGE(V33:X33)</f>
        <v>0.253333333333333</v>
      </c>
    </row>
    <row r="34" customFormat="false" ht="15" hidden="false" customHeight="false" outlineLevel="0" collapsed="false">
      <c r="A34" s="19" t="n">
        <v>14</v>
      </c>
      <c r="B34" s="21" t="n">
        <v>0.31</v>
      </c>
      <c r="C34" s="21" t="n">
        <v>0.27</v>
      </c>
      <c r="D34" s="60" t="n">
        <v>0.28</v>
      </c>
      <c r="E34" s="21" t="n">
        <f aca="false">AVERAGE(B34:D34)</f>
        <v>0.286666666666667</v>
      </c>
      <c r="F34" s="21" t="n">
        <v>0.46</v>
      </c>
      <c r="G34" s="21" t="n">
        <v>0.48</v>
      </c>
      <c r="H34" s="21" t="n">
        <v>0.42</v>
      </c>
      <c r="I34" s="21" t="n">
        <f aca="false">AVERAGE(F34:H34)</f>
        <v>0.453333333333333</v>
      </c>
      <c r="J34" s="21" t="n">
        <v>0.49</v>
      </c>
      <c r="K34" s="21" t="n">
        <v>0.5</v>
      </c>
      <c r="L34" s="21" t="s">
        <v>47</v>
      </c>
      <c r="M34" s="21" t="n">
        <f aca="false">AVERAGE(J34:L34)</f>
        <v>0.495</v>
      </c>
      <c r="N34" s="21" t="n">
        <v>0.19</v>
      </c>
      <c r="O34" s="21" t="n">
        <v>0.21</v>
      </c>
      <c r="P34" s="21" t="n">
        <v>0.23</v>
      </c>
      <c r="Q34" s="21" t="n">
        <f aca="false">AVERAGE(N34:P34)</f>
        <v>0.21</v>
      </c>
      <c r="R34" s="21" t="n">
        <v>0.26</v>
      </c>
      <c r="S34" s="21" t="n">
        <v>0.29</v>
      </c>
      <c r="T34" s="21" t="n">
        <v>0.26</v>
      </c>
      <c r="U34" s="21" t="n">
        <f aca="false">AVERAGE(R34:T34)</f>
        <v>0.27</v>
      </c>
      <c r="V34" s="21" t="n">
        <v>0.43</v>
      </c>
      <c r="W34" s="21" t="n">
        <v>0.38</v>
      </c>
      <c r="X34" s="21" t="n">
        <v>0.39</v>
      </c>
      <c r="Y34" s="21" t="n">
        <f aca="false">AVERAGE(V34:X34)</f>
        <v>0.4</v>
      </c>
    </row>
    <row r="35" customFormat="false" ht="15" hidden="false" customHeight="false" outlineLevel="0" collapsed="false">
      <c r="A35" s="19" t="n">
        <v>21</v>
      </c>
      <c r="B35" s="21" t="n">
        <v>0.43</v>
      </c>
      <c r="C35" s="21" t="n">
        <v>0.39</v>
      </c>
      <c r="D35" s="60" t="n">
        <v>0.41</v>
      </c>
      <c r="E35" s="21" t="n">
        <f aca="false">AVERAGE(B35:D35)</f>
        <v>0.41</v>
      </c>
      <c r="F35" s="21" t="n">
        <v>0.58</v>
      </c>
      <c r="G35" s="21" t="n">
        <v>0.53</v>
      </c>
      <c r="H35" s="21" t="n">
        <v>0.56</v>
      </c>
      <c r="I35" s="21" t="n">
        <f aca="false">AVERAGE(F35:H35)</f>
        <v>0.556666666666667</v>
      </c>
      <c r="J35" s="21" t="n">
        <v>0.58</v>
      </c>
      <c r="K35" s="21" t="n">
        <v>0.59</v>
      </c>
      <c r="L35" s="21" t="n">
        <v>0.55</v>
      </c>
      <c r="M35" s="21" t="n">
        <f aca="false">AVERAGE(J35:L35)</f>
        <v>0.573333333333333</v>
      </c>
      <c r="N35" s="21" t="n">
        <v>0.32</v>
      </c>
      <c r="O35" s="21" t="n">
        <v>0.29</v>
      </c>
      <c r="P35" s="21" t="n">
        <v>0.35</v>
      </c>
      <c r="Q35" s="21" t="n">
        <f aca="false">AVERAGE(N35:P35)</f>
        <v>0.32</v>
      </c>
      <c r="R35" s="21" t="n">
        <v>0.35</v>
      </c>
      <c r="S35" s="21" t="n">
        <v>0.38</v>
      </c>
      <c r="T35" s="21" t="n">
        <v>0.37</v>
      </c>
      <c r="U35" s="21" t="n">
        <f aca="false">AVERAGE(R35:T35)</f>
        <v>0.366666666666667</v>
      </c>
      <c r="V35" s="21" t="n">
        <v>0.59</v>
      </c>
      <c r="W35" s="21" t="n">
        <v>0.54</v>
      </c>
      <c r="X35" s="21" t="n">
        <v>0.58</v>
      </c>
      <c r="Y35" s="21" t="n">
        <f aca="false">AVERAGE(V35:X35)</f>
        <v>0.57</v>
      </c>
    </row>
    <row r="36" customFormat="false" ht="15" hidden="false" customHeight="false" outlineLevel="0" collapsed="false">
      <c r="A36" s="19" t="n">
        <v>28</v>
      </c>
      <c r="B36" s="21" t="n">
        <v>0.52</v>
      </c>
      <c r="C36" s="21" t="n">
        <v>0.55</v>
      </c>
      <c r="D36" s="60" t="n">
        <v>0.52</v>
      </c>
      <c r="E36" s="21" t="n">
        <f aca="false">AVERAGE(B36:D36)</f>
        <v>0.53</v>
      </c>
      <c r="F36" s="21" t="n">
        <v>0.82</v>
      </c>
      <c r="G36" s="21" t="n">
        <v>0.88</v>
      </c>
      <c r="H36" s="21" t="n">
        <v>0.84</v>
      </c>
      <c r="I36" s="21" t="n">
        <f aca="false">AVERAGE(F36:H36)</f>
        <v>0.846666666666667</v>
      </c>
      <c r="J36" s="21" t="n">
        <v>0.85</v>
      </c>
      <c r="K36" s="21" t="n">
        <v>0.83</v>
      </c>
      <c r="L36" s="21" t="n">
        <v>0.87</v>
      </c>
      <c r="M36" s="21" t="n">
        <f aca="false">AVERAGE(J36:L36)</f>
        <v>0.85</v>
      </c>
      <c r="N36" s="21" t="n">
        <v>0.46</v>
      </c>
      <c r="O36" s="21" t="n">
        <v>0.42</v>
      </c>
      <c r="P36" s="21" t="n">
        <v>0.45</v>
      </c>
      <c r="Q36" s="21" t="n">
        <f aca="false">AVERAGE(N36:P36)</f>
        <v>0.443333333333333</v>
      </c>
      <c r="R36" s="21" t="n">
        <v>0.59</v>
      </c>
      <c r="S36" s="21" t="n">
        <v>0.55</v>
      </c>
      <c r="T36" s="21" t="n">
        <v>0.55</v>
      </c>
      <c r="U36" s="21" t="n">
        <f aca="false">AVERAGE(R36:T36)</f>
        <v>0.563333333333333</v>
      </c>
      <c r="V36" s="21" t="n">
        <v>0.75</v>
      </c>
      <c r="W36" s="21" t="n">
        <v>0.76</v>
      </c>
      <c r="X36" s="21" t="n">
        <v>0.77</v>
      </c>
      <c r="Y36" s="21" t="n">
        <f aca="false">AVERAGE(V36:X36)</f>
        <v>0.76</v>
      </c>
    </row>
    <row r="37" customFormat="false" ht="15" hidden="false" customHeight="false" outlineLevel="0" collapsed="false">
      <c r="A37" s="19" t="s">
        <v>37</v>
      </c>
      <c r="B37" s="21"/>
      <c r="C37" s="21"/>
      <c r="D37" s="60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</row>
    <row r="38" customFormat="false" ht="15" hidden="false" customHeight="false" outlineLevel="0" collapsed="false">
      <c r="B38" s="45" t="s">
        <v>14</v>
      </c>
      <c r="E38" s="3" t="s">
        <v>48</v>
      </c>
      <c r="I38" s="21"/>
      <c r="M38" s="21"/>
      <c r="Q38" s="21"/>
      <c r="U38" s="21"/>
      <c r="Y38" s="21"/>
    </row>
    <row r="39" customFormat="false" ht="15" hidden="false" customHeight="false" outlineLevel="0" collapsed="false">
      <c r="A39" s="11"/>
      <c r="B39" s="12" t="s">
        <v>1</v>
      </c>
      <c r="C39" s="12"/>
      <c r="D39" s="58"/>
      <c r="E39" s="14"/>
      <c r="F39" s="13"/>
      <c r="G39" s="13"/>
      <c r="H39" s="13"/>
      <c r="I39" s="21"/>
      <c r="J39" s="13"/>
      <c r="K39" s="13"/>
      <c r="L39" s="13"/>
      <c r="M39" s="21"/>
      <c r="N39" s="16" t="s">
        <v>2</v>
      </c>
      <c r="O39" s="13"/>
      <c r="P39" s="13"/>
      <c r="Q39" s="21"/>
      <c r="R39" s="13"/>
      <c r="S39" s="13"/>
      <c r="T39" s="13"/>
      <c r="U39" s="21"/>
      <c r="V39" s="13"/>
      <c r="W39" s="13"/>
      <c r="X39" s="13"/>
      <c r="Y39" s="21"/>
    </row>
    <row r="40" customFormat="false" ht="15" hidden="false" customHeight="false" outlineLevel="0" collapsed="false">
      <c r="A40" s="17" t="s">
        <v>36</v>
      </c>
      <c r="B40" s="18"/>
      <c r="C40" s="19" t="s">
        <v>4</v>
      </c>
      <c r="D40" s="59"/>
      <c r="E40" s="20"/>
      <c r="F40" s="19"/>
      <c r="G40" s="19" t="s">
        <v>5</v>
      </c>
      <c r="H40" s="19"/>
      <c r="I40" s="21"/>
      <c r="J40" s="19"/>
      <c r="K40" s="19" t="s">
        <v>6</v>
      </c>
      <c r="L40" s="19"/>
      <c r="M40" s="21"/>
      <c r="N40" s="19"/>
      <c r="O40" s="19" t="s">
        <v>4</v>
      </c>
      <c r="P40" s="19"/>
      <c r="Q40" s="21"/>
      <c r="R40" s="19"/>
      <c r="S40" s="19" t="s">
        <v>5</v>
      </c>
      <c r="T40" s="19"/>
      <c r="U40" s="21"/>
      <c r="V40" s="19"/>
      <c r="W40" s="19" t="s">
        <v>6</v>
      </c>
      <c r="X40" s="19"/>
      <c r="Y40" s="21"/>
    </row>
    <row r="41" customFormat="false" ht="15" hidden="false" customHeight="false" outlineLevel="0" collapsed="false">
      <c r="A41" s="17"/>
      <c r="B41" s="19" t="s">
        <v>7</v>
      </c>
      <c r="C41" s="19" t="s">
        <v>8</v>
      </c>
      <c r="D41" s="59" t="s">
        <v>9</v>
      </c>
      <c r="E41" s="19" t="s">
        <v>37</v>
      </c>
      <c r="F41" s="19" t="s">
        <v>7</v>
      </c>
      <c r="G41" s="19" t="s">
        <v>8</v>
      </c>
      <c r="H41" s="19" t="s">
        <v>9</v>
      </c>
      <c r="I41" s="21" t="s">
        <v>39</v>
      </c>
      <c r="J41" s="19" t="s">
        <v>7</v>
      </c>
      <c r="K41" s="19" t="s">
        <v>8</v>
      </c>
      <c r="L41" s="19" t="s">
        <v>9</v>
      </c>
      <c r="M41" s="21" t="s">
        <v>39</v>
      </c>
      <c r="N41" s="19" t="s">
        <v>7</v>
      </c>
      <c r="O41" s="19" t="s">
        <v>8</v>
      </c>
      <c r="P41" s="19" t="s">
        <v>9</v>
      </c>
      <c r="Q41" s="21" t="s">
        <v>39</v>
      </c>
      <c r="R41" s="19" t="s">
        <v>7</v>
      </c>
      <c r="S41" s="19" t="s">
        <v>8</v>
      </c>
      <c r="T41" s="19" t="s">
        <v>9</v>
      </c>
      <c r="U41" s="21" t="s">
        <v>39</v>
      </c>
      <c r="V41" s="19" t="s">
        <v>7</v>
      </c>
      <c r="W41" s="19" t="s">
        <v>8</v>
      </c>
      <c r="X41" s="19" t="s">
        <v>9</v>
      </c>
      <c r="Y41" s="21" t="s">
        <v>39</v>
      </c>
    </row>
    <row r="42" customFormat="false" ht="15" hidden="false" customHeight="false" outlineLevel="0" collapsed="false">
      <c r="A42" s="19" t="n">
        <v>7</v>
      </c>
      <c r="B42" s="21" t="n">
        <v>81.46</v>
      </c>
      <c r="C42" s="21" t="n">
        <v>79.34</v>
      </c>
      <c r="D42" s="60" t="n">
        <v>85.45</v>
      </c>
      <c r="E42" s="21" t="n">
        <f aca="false">AVERAGE(B42:D42)</f>
        <v>82.0833333333333</v>
      </c>
      <c r="F42" s="21" t="n">
        <v>64</v>
      </c>
      <c r="G42" s="21" t="n">
        <v>76.28</v>
      </c>
      <c r="H42" s="21" t="n">
        <v>76</v>
      </c>
      <c r="I42" s="21" t="n">
        <f aca="false">AVERAGE(F42:H42)</f>
        <v>72.0933333333333</v>
      </c>
      <c r="J42" s="21" t="n">
        <v>81.3</v>
      </c>
      <c r="K42" s="21" t="n">
        <v>81.38</v>
      </c>
      <c r="L42" s="21" t="n">
        <v>81.36</v>
      </c>
      <c r="M42" s="21" t="n">
        <f aca="false">AVERAGE(J42:L42)</f>
        <v>81.3466666666667</v>
      </c>
      <c r="N42" s="21" t="n">
        <v>83.45</v>
      </c>
      <c r="O42" s="21" t="n">
        <v>82.5</v>
      </c>
      <c r="P42" s="21" t="n">
        <v>81.45</v>
      </c>
      <c r="Q42" s="21" t="n">
        <f aca="false">AVERAGE(N42:P42)</f>
        <v>82.4666666666667</v>
      </c>
      <c r="R42" s="21" t="n">
        <v>66.38</v>
      </c>
      <c r="S42" s="21" t="n">
        <v>66.35</v>
      </c>
      <c r="T42" s="21" t="n">
        <v>65.36</v>
      </c>
      <c r="U42" s="21" t="n">
        <f aca="false">AVERAGE(R42:T42)</f>
        <v>66.03</v>
      </c>
      <c r="V42" s="21" t="n">
        <v>77.78</v>
      </c>
      <c r="W42" s="21" t="n">
        <v>77.62</v>
      </c>
      <c r="X42" s="21" t="n">
        <v>78.54</v>
      </c>
      <c r="Y42" s="21" t="n">
        <f aca="false">AVERAGE(V42:X42)</f>
        <v>77.98</v>
      </c>
    </row>
    <row r="43" customFormat="false" ht="15" hidden="false" customHeight="false" outlineLevel="0" collapsed="false">
      <c r="A43" s="19" t="n">
        <v>14</v>
      </c>
      <c r="B43" s="21" t="n">
        <v>80.29</v>
      </c>
      <c r="C43" s="21" t="n">
        <v>88.12</v>
      </c>
      <c r="D43" s="60" t="n">
        <v>82.47</v>
      </c>
      <c r="E43" s="21" t="n">
        <f aca="false">AVERAGE(B43:D43)</f>
        <v>83.6266666666667</v>
      </c>
      <c r="F43" s="21" t="n">
        <v>64.47</v>
      </c>
      <c r="G43" s="21" t="n">
        <v>68.56</v>
      </c>
      <c r="H43" s="21" t="n">
        <v>67.46</v>
      </c>
      <c r="I43" s="21" t="n">
        <f aca="false">AVERAGE(F43:H43)</f>
        <v>66.83</v>
      </c>
      <c r="J43" s="21" t="n">
        <v>76.38</v>
      </c>
      <c r="K43" s="21" t="n">
        <v>75</v>
      </c>
      <c r="L43" s="21" t="n">
        <v>76</v>
      </c>
      <c r="M43" s="21" t="n">
        <f aca="false">AVERAGE(J43:L43)</f>
        <v>75.7933333333333</v>
      </c>
      <c r="N43" s="21" t="n">
        <v>79.36</v>
      </c>
      <c r="O43" s="21" t="n">
        <v>80.365</v>
      </c>
      <c r="P43" s="21" t="n">
        <v>77.34</v>
      </c>
      <c r="Q43" s="21" t="n">
        <f aca="false">AVERAGE(N43:P43)</f>
        <v>79.0216666666667</v>
      </c>
      <c r="R43" s="21" t="n">
        <v>58.37</v>
      </c>
      <c r="S43" s="21" t="n">
        <v>56.37</v>
      </c>
      <c r="T43" s="21" t="n">
        <v>58.38</v>
      </c>
      <c r="U43" s="21" t="n">
        <f aca="false">AVERAGE(R43:T43)</f>
        <v>57.7066666666667</v>
      </c>
      <c r="V43" s="21" t="n">
        <v>61.34</v>
      </c>
      <c r="W43" s="21" t="n">
        <v>63.47</v>
      </c>
      <c r="X43" s="21" t="n">
        <v>66.47</v>
      </c>
      <c r="Y43" s="21" t="n">
        <f aca="false">AVERAGE(V43:X43)</f>
        <v>63.76</v>
      </c>
    </row>
    <row r="44" customFormat="false" ht="15" hidden="false" customHeight="false" outlineLevel="0" collapsed="false">
      <c r="A44" s="19" t="n">
        <v>21</v>
      </c>
      <c r="B44" s="21" t="n">
        <v>77.46</v>
      </c>
      <c r="C44" s="21" t="n">
        <v>77.23</v>
      </c>
      <c r="D44" s="60" t="n">
        <v>72.2</v>
      </c>
      <c r="E44" s="21" t="n">
        <f aca="false">AVERAGE(B44:D44)</f>
        <v>75.63</v>
      </c>
      <c r="F44" s="21" t="n">
        <v>63.34</v>
      </c>
      <c r="G44" s="21" t="n">
        <v>63</v>
      </c>
      <c r="H44" s="21" t="n">
        <v>60.3</v>
      </c>
      <c r="I44" s="21" t="n">
        <f aca="false">AVERAGE(F44:H44)</f>
        <v>62.2133333333333</v>
      </c>
      <c r="J44" s="21" t="n">
        <v>70</v>
      </c>
      <c r="K44" s="21" t="n">
        <v>73.45</v>
      </c>
      <c r="L44" s="21" t="n">
        <v>74</v>
      </c>
      <c r="M44" s="21" t="n">
        <f aca="false">AVERAGE(J44:L44)</f>
        <v>72.4833333333333</v>
      </c>
      <c r="N44" s="21" t="n">
        <v>78</v>
      </c>
      <c r="O44" s="21" t="n">
        <v>76</v>
      </c>
      <c r="P44" s="21" t="n">
        <v>77.35</v>
      </c>
      <c r="Q44" s="21" t="n">
        <f aca="false">AVERAGE(N44:P44)</f>
        <v>77.1166666666667</v>
      </c>
      <c r="R44" s="21" t="n">
        <v>52.47</v>
      </c>
      <c r="S44" s="21" t="n">
        <v>50.5</v>
      </c>
      <c r="T44" s="21" t="n">
        <v>51</v>
      </c>
      <c r="U44" s="21" t="n">
        <f aca="false">AVERAGE(R44:T44)</f>
        <v>51.3233333333333</v>
      </c>
      <c r="V44" s="21" t="n">
        <v>65.56</v>
      </c>
      <c r="W44" s="21" t="n">
        <v>65.56</v>
      </c>
      <c r="X44" s="21" t="n">
        <v>66.64</v>
      </c>
      <c r="Y44" s="21" t="n">
        <f aca="false">AVERAGE(V44:X44)</f>
        <v>65.92</v>
      </c>
    </row>
    <row r="45" customFormat="false" ht="15" hidden="false" customHeight="false" outlineLevel="0" collapsed="false">
      <c r="A45" s="19" t="n">
        <v>28</v>
      </c>
      <c r="B45" s="21" t="n">
        <v>74</v>
      </c>
      <c r="C45" s="21" t="n">
        <v>79.35</v>
      </c>
      <c r="D45" s="60" t="n">
        <v>63.87</v>
      </c>
      <c r="E45" s="21" t="n">
        <f aca="false">AVERAGE(B45:D45)</f>
        <v>72.4066666666667</v>
      </c>
      <c r="F45" s="21" t="n">
        <v>58.9</v>
      </c>
      <c r="G45" s="21" t="n">
        <v>55.23</v>
      </c>
      <c r="H45" s="21" t="n">
        <v>56</v>
      </c>
      <c r="I45" s="21" t="n">
        <f aca="false">AVERAGE(F45:H45)</f>
        <v>56.71</v>
      </c>
      <c r="J45" s="21" t="n">
        <v>64.28</v>
      </c>
      <c r="K45" s="21" t="n">
        <v>64</v>
      </c>
      <c r="L45" s="21" t="n">
        <v>63.36</v>
      </c>
      <c r="M45" s="21" t="n">
        <f aca="false">AVERAGE(J45:L45)</f>
        <v>63.88</v>
      </c>
      <c r="N45" s="21" t="n">
        <v>69.36</v>
      </c>
      <c r="O45" s="21" t="n">
        <v>66</v>
      </c>
      <c r="P45" s="21" t="n">
        <v>69.36</v>
      </c>
      <c r="Q45" s="21" t="n">
        <f aca="false">AVERAGE(N45:P45)</f>
        <v>68.24</v>
      </c>
      <c r="R45" s="21" t="n">
        <v>35.45</v>
      </c>
      <c r="S45" s="21" t="n">
        <v>38.83</v>
      </c>
      <c r="T45" s="21" t="n">
        <v>38.48</v>
      </c>
      <c r="U45" s="21" t="n">
        <f aca="false">AVERAGE(R45:T45)</f>
        <v>37.5866666666667</v>
      </c>
      <c r="V45" s="21" t="n">
        <v>58</v>
      </c>
      <c r="W45" s="21" t="n">
        <v>58</v>
      </c>
      <c r="X45" s="21" t="n">
        <v>56</v>
      </c>
      <c r="Y45" s="21" t="n">
        <f aca="false">AVERAGE(V45:X45)</f>
        <v>57.3333333333333</v>
      </c>
    </row>
    <row r="46" customFormat="false" ht="15" hidden="false" customHeight="false" outlineLevel="0" collapsed="false">
      <c r="A46" s="19" t="s">
        <v>37</v>
      </c>
      <c r="B46" s="21"/>
      <c r="C46" s="21"/>
      <c r="D46" s="60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</row>
    <row r="47" customFormat="false" ht="15" hidden="false" customHeight="false" outlineLevel="0" collapsed="false">
      <c r="B47" s="45" t="s">
        <v>24</v>
      </c>
      <c r="C47" s="45"/>
      <c r="E47" s="3" t="s">
        <v>49</v>
      </c>
      <c r="I47" s="21"/>
      <c r="M47" s="21"/>
      <c r="Q47" s="21"/>
      <c r="U47" s="21"/>
      <c r="Y47" s="21"/>
    </row>
    <row r="48" customFormat="false" ht="15" hidden="false" customHeight="false" outlineLevel="0" collapsed="false">
      <c r="A48" s="11"/>
      <c r="B48" s="12" t="s">
        <v>1</v>
      </c>
      <c r="C48" s="12"/>
      <c r="D48" s="58"/>
      <c r="E48" s="14"/>
      <c r="F48" s="13"/>
      <c r="G48" s="13"/>
      <c r="H48" s="13"/>
      <c r="I48" s="21"/>
      <c r="J48" s="13"/>
      <c r="K48" s="13"/>
      <c r="L48" s="13"/>
      <c r="M48" s="21"/>
      <c r="N48" s="16" t="s">
        <v>2</v>
      </c>
      <c r="O48" s="13"/>
      <c r="P48" s="13"/>
      <c r="Q48" s="21"/>
      <c r="R48" s="13"/>
      <c r="S48" s="13"/>
      <c r="T48" s="13"/>
      <c r="U48" s="21"/>
      <c r="V48" s="13"/>
      <c r="W48" s="13"/>
      <c r="X48" s="13"/>
      <c r="Y48" s="21"/>
    </row>
    <row r="49" customFormat="false" ht="15" hidden="false" customHeight="false" outlineLevel="0" collapsed="false">
      <c r="A49" s="17" t="s">
        <v>36</v>
      </c>
      <c r="B49" s="18"/>
      <c r="C49" s="19" t="s">
        <v>4</v>
      </c>
      <c r="D49" s="59"/>
      <c r="E49" s="20"/>
      <c r="F49" s="19"/>
      <c r="G49" s="19" t="s">
        <v>5</v>
      </c>
      <c r="H49" s="19"/>
      <c r="I49" s="21"/>
      <c r="J49" s="19"/>
      <c r="K49" s="19" t="s">
        <v>6</v>
      </c>
      <c r="L49" s="19"/>
      <c r="M49" s="21"/>
      <c r="N49" s="19"/>
      <c r="O49" s="19" t="s">
        <v>4</v>
      </c>
      <c r="P49" s="19"/>
      <c r="Q49" s="21"/>
      <c r="R49" s="19"/>
      <c r="S49" s="19" t="s">
        <v>5</v>
      </c>
      <c r="T49" s="19"/>
      <c r="U49" s="21"/>
      <c r="V49" s="19"/>
      <c r="W49" s="19" t="s">
        <v>6</v>
      </c>
      <c r="X49" s="19"/>
      <c r="Y49" s="21"/>
    </row>
    <row r="50" customFormat="false" ht="15" hidden="false" customHeight="false" outlineLevel="0" collapsed="false">
      <c r="A50" s="17"/>
      <c r="B50" s="19" t="s">
        <v>7</v>
      </c>
      <c r="C50" s="19" t="s">
        <v>8</v>
      </c>
      <c r="D50" s="59" t="s">
        <v>9</v>
      </c>
      <c r="E50" s="19" t="s">
        <v>37</v>
      </c>
      <c r="F50" s="19" t="s">
        <v>7</v>
      </c>
      <c r="G50" s="19" t="s">
        <v>8</v>
      </c>
      <c r="H50" s="19" t="s">
        <v>9</v>
      </c>
      <c r="I50" s="21" t="s">
        <v>39</v>
      </c>
      <c r="J50" s="19" t="s">
        <v>7</v>
      </c>
      <c r="K50" s="19" t="s">
        <v>8</v>
      </c>
      <c r="L50" s="19" t="s">
        <v>9</v>
      </c>
      <c r="M50" s="21" t="s">
        <v>39</v>
      </c>
      <c r="N50" s="19" t="s">
        <v>7</v>
      </c>
      <c r="O50" s="19" t="s">
        <v>8</v>
      </c>
      <c r="P50" s="19" t="s">
        <v>9</v>
      </c>
      <c r="Q50" s="21" t="s">
        <v>39</v>
      </c>
      <c r="R50" s="19" t="s">
        <v>7</v>
      </c>
      <c r="S50" s="19" t="s">
        <v>8</v>
      </c>
      <c r="T50" s="19" t="s">
        <v>9</v>
      </c>
      <c r="U50" s="21" t="s">
        <v>39</v>
      </c>
      <c r="V50" s="19" t="s">
        <v>7</v>
      </c>
      <c r="W50" s="19" t="s">
        <v>8</v>
      </c>
      <c r="X50" s="19" t="s">
        <v>9</v>
      </c>
      <c r="Y50" s="21" t="s">
        <v>39</v>
      </c>
    </row>
    <row r="51" customFormat="false" ht="15" hidden="false" customHeight="false" outlineLevel="0" collapsed="false">
      <c r="A51" s="19" t="n">
        <v>7</v>
      </c>
      <c r="B51" s="65" t="n">
        <v>5.32</v>
      </c>
      <c r="C51" s="21" t="n">
        <v>4.65</v>
      </c>
      <c r="D51" s="60" t="n">
        <v>3.24</v>
      </c>
      <c r="E51" s="21" t="n">
        <f aca="false">AVERAGE(B51:D51)</f>
        <v>4.40333333333333</v>
      </c>
      <c r="F51" s="21" t="n">
        <v>6.43</v>
      </c>
      <c r="G51" s="21" t="n">
        <v>6.83</v>
      </c>
      <c r="H51" s="21" t="n">
        <v>5.7</v>
      </c>
      <c r="I51" s="21" t="n">
        <v>6.43</v>
      </c>
      <c r="J51" s="21" t="n">
        <v>6.87</v>
      </c>
      <c r="K51" s="21" t="n">
        <v>7.35</v>
      </c>
      <c r="L51" s="21" t="n">
        <v>7.26</v>
      </c>
      <c r="M51" s="21" t="n">
        <f aca="false">AVERAGE(J51:L51)</f>
        <v>7.16</v>
      </c>
      <c r="N51" s="21" t="n">
        <v>3.21</v>
      </c>
      <c r="O51" s="21" t="n">
        <v>4.27</v>
      </c>
      <c r="P51" s="21" t="n">
        <v>4.35</v>
      </c>
      <c r="Q51" s="21" t="n">
        <f aca="false">AVERAGE(N51:P51)</f>
        <v>3.94333333333333</v>
      </c>
      <c r="R51" s="21" t="n">
        <v>6.21</v>
      </c>
      <c r="S51" s="21" t="n">
        <v>4.58</v>
      </c>
      <c r="T51" s="21" t="n">
        <v>4.16</v>
      </c>
      <c r="U51" s="21" t="n">
        <f aca="false">AVERAGE(R51:T51)</f>
        <v>4.98333333333333</v>
      </c>
      <c r="V51" s="21" t="n">
        <v>9.37</v>
      </c>
      <c r="W51" s="21" t="n">
        <v>7.46</v>
      </c>
      <c r="X51" s="21" t="n">
        <v>7.34</v>
      </c>
      <c r="Y51" s="21" t="n">
        <f aca="false">AVERAGE(V51:X51)</f>
        <v>8.05666666666667</v>
      </c>
    </row>
    <row r="52" customFormat="false" ht="15" hidden="false" customHeight="false" outlineLevel="0" collapsed="false">
      <c r="A52" s="19" t="n">
        <v>14</v>
      </c>
      <c r="B52" s="65" t="n">
        <v>5.57</v>
      </c>
      <c r="C52" s="21" t="n">
        <v>5.12</v>
      </c>
      <c r="D52" s="60" t="n">
        <v>6.21</v>
      </c>
      <c r="E52" s="21" t="n">
        <f aca="false">AVERAGE(B52:D52)</f>
        <v>5.63333333333333</v>
      </c>
      <c r="F52" s="21" t="n">
        <v>11.32</v>
      </c>
      <c r="G52" s="21" t="n">
        <v>14.73</v>
      </c>
      <c r="H52" s="21" t="n">
        <v>11.48</v>
      </c>
      <c r="I52" s="21" t="n">
        <f aca="false">AVERAGE(F52:H52)</f>
        <v>12.51</v>
      </c>
      <c r="J52" s="21" t="n">
        <v>11.83</v>
      </c>
      <c r="K52" s="21" t="n">
        <v>11.87</v>
      </c>
      <c r="L52" s="21" t="n">
        <v>12.48</v>
      </c>
      <c r="M52" s="21" t="n">
        <f aca="false">AVERAGE(J52:L52)</f>
        <v>12.06</v>
      </c>
      <c r="N52" s="21" t="n">
        <v>4.6</v>
      </c>
      <c r="O52" s="21" t="n">
        <v>3.45</v>
      </c>
      <c r="P52" s="21" t="n">
        <v>4.76</v>
      </c>
      <c r="Q52" s="21" t="n">
        <f aca="false">AVERAGE(N52:P52)</f>
        <v>4.27</v>
      </c>
      <c r="R52" s="21" t="n">
        <v>5.21</v>
      </c>
      <c r="S52" s="21" t="n">
        <v>5.58</v>
      </c>
      <c r="T52" s="21" t="n">
        <v>5.11</v>
      </c>
      <c r="U52" s="21" t="n">
        <f aca="false">AVERAGE(R52:T52)</f>
        <v>5.3</v>
      </c>
      <c r="V52" s="21" t="n">
        <v>10.45</v>
      </c>
      <c r="W52" s="21" t="n">
        <v>11.26</v>
      </c>
      <c r="X52" s="21" t="n">
        <v>10.46</v>
      </c>
      <c r="Y52" s="21" t="n">
        <f aca="false">AVERAGE(V52:X52)</f>
        <v>10.7233333333333</v>
      </c>
    </row>
    <row r="53" customFormat="false" ht="15" hidden="false" customHeight="false" outlineLevel="0" collapsed="false">
      <c r="A53" s="19" t="n">
        <v>21</v>
      </c>
      <c r="B53" s="65" t="n">
        <v>6.23</v>
      </c>
      <c r="C53" s="21" t="n">
        <v>6.87</v>
      </c>
      <c r="D53" s="60" t="n">
        <v>7.21</v>
      </c>
      <c r="E53" s="21" t="n">
        <f aca="false">AVERAGE(B53:D53)</f>
        <v>6.77</v>
      </c>
      <c r="F53" s="21" t="n">
        <v>14.57</v>
      </c>
      <c r="G53" s="21" t="n">
        <v>14.52</v>
      </c>
      <c r="H53" s="21" t="n">
        <v>16.45</v>
      </c>
      <c r="I53" s="21" t="n">
        <f aca="false">AVERAGE(F53:H53)</f>
        <v>15.18</v>
      </c>
      <c r="J53" s="21" t="n">
        <v>14.57</v>
      </c>
      <c r="K53" s="21" t="n">
        <v>15.02</v>
      </c>
      <c r="L53" s="21" t="n">
        <v>14.37</v>
      </c>
      <c r="M53" s="21" t="n">
        <f aca="false">AVERAGE(J53:L53)</f>
        <v>14.6533333333333</v>
      </c>
      <c r="N53" s="21" t="n">
        <v>5.78</v>
      </c>
      <c r="O53" s="21" t="n">
        <v>5.54</v>
      </c>
      <c r="P53" s="21" t="n">
        <v>6.21</v>
      </c>
      <c r="Q53" s="21" t="n">
        <f aca="false">AVERAGE(N53:P53)</f>
        <v>5.84333333333333</v>
      </c>
      <c r="R53" s="21" t="n">
        <v>7.92</v>
      </c>
      <c r="S53" s="21" t="n">
        <v>8.41</v>
      </c>
      <c r="T53" s="21" t="n">
        <v>7.45</v>
      </c>
      <c r="U53" s="21" t="n">
        <f aca="false">AVERAGE(R53:T53)</f>
        <v>7.92666666666667</v>
      </c>
      <c r="V53" s="21" t="n">
        <v>16.32</v>
      </c>
      <c r="W53" s="21" t="n">
        <v>13.58</v>
      </c>
      <c r="X53" s="21" t="n">
        <v>13.47</v>
      </c>
      <c r="Y53" s="21" t="n">
        <f aca="false">AVERAGE(V53:X53)</f>
        <v>14.4566666666667</v>
      </c>
    </row>
    <row r="54" customFormat="false" ht="15" hidden="false" customHeight="false" outlineLevel="0" collapsed="false">
      <c r="A54" s="19" t="n">
        <v>28</v>
      </c>
      <c r="B54" s="21" t="n">
        <v>6.43</v>
      </c>
      <c r="C54" s="21" t="n">
        <v>6.12</v>
      </c>
      <c r="D54" s="60" t="n">
        <v>8.78</v>
      </c>
      <c r="E54" s="21" t="n">
        <f aca="false">AVERAGE(B54:D54)</f>
        <v>7.11</v>
      </c>
      <c r="F54" s="21" t="n">
        <v>20.5</v>
      </c>
      <c r="G54" s="21" t="n">
        <v>20.47</v>
      </c>
      <c r="H54" s="21" t="n">
        <v>21.46</v>
      </c>
      <c r="I54" s="21" t="n">
        <f aca="false">AVERAGE(F54:H54)</f>
        <v>20.81</v>
      </c>
      <c r="J54" s="21" t="n">
        <v>21.47</v>
      </c>
      <c r="K54" s="21" t="n">
        <v>22.03</v>
      </c>
      <c r="L54" s="21" t="n">
        <v>22.47</v>
      </c>
      <c r="M54" s="21" t="n">
        <f aca="false">AVERAGE(J54:L54)</f>
        <v>21.99</v>
      </c>
      <c r="N54" s="21" t="n">
        <v>7.78</v>
      </c>
      <c r="O54" s="21" t="n">
        <v>6.42</v>
      </c>
      <c r="P54" s="21" t="n">
        <v>6.91</v>
      </c>
      <c r="Q54" s="21" t="n">
        <f aca="false">AVERAGE(N54:P54)</f>
        <v>7.03666666666667</v>
      </c>
      <c r="R54" s="21" t="n">
        <v>7.89</v>
      </c>
      <c r="S54" s="21" t="n">
        <v>7.97</v>
      </c>
      <c r="T54" s="21" t="n">
        <v>8.22</v>
      </c>
      <c r="U54" s="21" t="n">
        <f aca="false">AVERAGE(R54:T54)</f>
        <v>8.02666666666667</v>
      </c>
      <c r="V54" s="21" t="n">
        <v>18.11</v>
      </c>
      <c r="W54" s="21" t="n">
        <v>15.21</v>
      </c>
      <c r="X54" s="21" t="n">
        <v>13.46</v>
      </c>
      <c r="Y54" s="21" t="n">
        <f aca="false">AVERAGE(V54:X54)</f>
        <v>15.5933333333333</v>
      </c>
    </row>
    <row r="55" customFormat="false" ht="15" hidden="false" customHeight="false" outlineLevel="0" collapsed="false">
      <c r="A55" s="19" t="s">
        <v>37</v>
      </c>
      <c r="B55" s="21"/>
      <c r="C55" s="21"/>
      <c r="D55" s="60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</row>
    <row r="56" customFormat="false" ht="15" hidden="false" customHeight="false" outlineLevel="0" collapsed="false">
      <c r="B56" s="45" t="s">
        <v>23</v>
      </c>
      <c r="C56" s="45"/>
      <c r="D56" s="64"/>
      <c r="E56" s="3" t="s">
        <v>50</v>
      </c>
      <c r="I56" s="21"/>
      <c r="M56" s="21"/>
      <c r="Q56" s="21"/>
      <c r="U56" s="21"/>
      <c r="Y56" s="21"/>
    </row>
    <row r="57" customFormat="false" ht="15" hidden="false" customHeight="false" outlineLevel="0" collapsed="false">
      <c r="A57" s="11"/>
      <c r="B57" s="12" t="s">
        <v>1</v>
      </c>
      <c r="C57" s="12"/>
      <c r="D57" s="58"/>
      <c r="E57" s="14"/>
      <c r="F57" s="13"/>
      <c r="G57" s="13"/>
      <c r="H57" s="13"/>
      <c r="I57" s="21"/>
      <c r="J57" s="13"/>
      <c r="K57" s="13"/>
      <c r="L57" s="13"/>
      <c r="M57" s="21"/>
      <c r="N57" s="16" t="s">
        <v>2</v>
      </c>
      <c r="O57" s="13"/>
      <c r="P57" s="13"/>
      <c r="Q57" s="21"/>
      <c r="R57" s="13"/>
      <c r="S57" s="13"/>
      <c r="T57" s="13"/>
      <c r="U57" s="21"/>
      <c r="V57" s="13"/>
      <c r="W57" s="13"/>
      <c r="X57" s="13"/>
      <c r="Y57" s="21"/>
    </row>
    <row r="58" customFormat="false" ht="15" hidden="false" customHeight="false" outlineLevel="0" collapsed="false">
      <c r="A58" s="17" t="s">
        <v>36</v>
      </c>
      <c r="B58" s="18"/>
      <c r="C58" s="19" t="s">
        <v>4</v>
      </c>
      <c r="D58" s="59"/>
      <c r="E58" s="20"/>
      <c r="F58" s="19"/>
      <c r="G58" s="19" t="s">
        <v>5</v>
      </c>
      <c r="H58" s="19"/>
      <c r="I58" s="21"/>
      <c r="J58" s="19"/>
      <c r="K58" s="19" t="s">
        <v>6</v>
      </c>
      <c r="L58" s="19"/>
      <c r="M58" s="21"/>
      <c r="N58" s="19"/>
      <c r="O58" s="19" t="s">
        <v>4</v>
      </c>
      <c r="P58" s="19"/>
      <c r="Q58" s="21"/>
      <c r="R58" s="19"/>
      <c r="S58" s="19" t="s">
        <v>5</v>
      </c>
      <c r="T58" s="19"/>
      <c r="U58" s="21"/>
      <c r="V58" s="19"/>
      <c r="W58" s="19" t="s">
        <v>6</v>
      </c>
      <c r="X58" s="19"/>
      <c r="Y58" s="21"/>
    </row>
    <row r="59" customFormat="false" ht="15" hidden="false" customHeight="false" outlineLevel="0" collapsed="false">
      <c r="A59" s="17"/>
      <c r="B59" s="19" t="s">
        <v>7</v>
      </c>
      <c r="C59" s="19" t="s">
        <v>8</v>
      </c>
      <c r="D59" s="59" t="s">
        <v>9</v>
      </c>
      <c r="E59" s="19" t="s">
        <v>37</v>
      </c>
      <c r="F59" s="19" t="s">
        <v>7</v>
      </c>
      <c r="G59" s="19" t="s">
        <v>8</v>
      </c>
      <c r="H59" s="19" t="s">
        <v>9</v>
      </c>
      <c r="I59" s="21" t="s">
        <v>39</v>
      </c>
      <c r="J59" s="19" t="s">
        <v>7</v>
      </c>
      <c r="K59" s="19" t="s">
        <v>8</v>
      </c>
      <c r="L59" s="19" t="s">
        <v>9</v>
      </c>
      <c r="M59" s="21" t="s">
        <v>39</v>
      </c>
      <c r="N59" s="19" t="s">
        <v>7</v>
      </c>
      <c r="O59" s="19" t="s">
        <v>8</v>
      </c>
      <c r="P59" s="19" t="s">
        <v>9</v>
      </c>
      <c r="Q59" s="21" t="s">
        <v>39</v>
      </c>
      <c r="R59" s="19" t="s">
        <v>7</v>
      </c>
      <c r="S59" s="19" t="s">
        <v>8</v>
      </c>
      <c r="T59" s="19" t="s">
        <v>9</v>
      </c>
      <c r="U59" s="21" t="s">
        <v>39</v>
      </c>
      <c r="V59" s="19" t="s">
        <v>7</v>
      </c>
      <c r="W59" s="19" t="s">
        <v>8</v>
      </c>
      <c r="X59" s="19" t="s">
        <v>9</v>
      </c>
      <c r="Y59" s="21" t="s">
        <v>39</v>
      </c>
    </row>
    <row r="60" customFormat="false" ht="15" hidden="false" customHeight="false" outlineLevel="0" collapsed="false">
      <c r="A60" s="19" t="n">
        <v>7</v>
      </c>
      <c r="B60" s="3" t="n">
        <v>62</v>
      </c>
      <c r="C60" s="21" t="n">
        <v>65</v>
      </c>
      <c r="D60" s="60" t="n">
        <v>51</v>
      </c>
      <c r="E60" s="21" t="n">
        <f aca="false">AVERAGE(B60:D60)</f>
        <v>59.3333333333333</v>
      </c>
      <c r="F60" s="3" t="n">
        <v>111</v>
      </c>
      <c r="G60" s="21" t="n">
        <v>128</v>
      </c>
      <c r="H60" s="21" t="n">
        <v>157</v>
      </c>
      <c r="I60" s="21" t="n">
        <f aca="false">AVERAGE(F60:H60)</f>
        <v>132</v>
      </c>
      <c r="J60" s="3" t="n">
        <v>180</v>
      </c>
      <c r="K60" s="21" t="n">
        <v>190</v>
      </c>
      <c r="L60" s="21" t="n">
        <v>199</v>
      </c>
      <c r="M60" s="21" t="n">
        <f aca="false">AVERAGE(J60:L60)</f>
        <v>189.666666666667</v>
      </c>
      <c r="N60" s="3" t="n">
        <v>32</v>
      </c>
      <c r="O60" s="21" t="n">
        <v>45</v>
      </c>
      <c r="P60" s="21" t="n">
        <v>63</v>
      </c>
      <c r="Q60" s="21" t="n">
        <f aca="false">AVERAGE(N60:P60)</f>
        <v>46.6666666666667</v>
      </c>
      <c r="R60" s="3" t="n">
        <v>51</v>
      </c>
      <c r="S60" s="21" t="n">
        <v>52</v>
      </c>
      <c r="T60" s="21" t="n">
        <v>62</v>
      </c>
      <c r="U60" s="21" t="n">
        <f aca="false">AVERAGE(R60:T60)</f>
        <v>55</v>
      </c>
      <c r="V60" s="3" t="n">
        <v>76</v>
      </c>
      <c r="W60" s="21" t="n">
        <v>110</v>
      </c>
      <c r="X60" s="21" t="n">
        <v>140</v>
      </c>
      <c r="Y60" s="21" t="n">
        <f aca="false">AVERAGE(V60:X60)</f>
        <v>108.666666666667</v>
      </c>
    </row>
    <row r="61" customFormat="false" ht="15" hidden="false" customHeight="false" outlineLevel="0" collapsed="false">
      <c r="A61" s="19" t="n">
        <v>14</v>
      </c>
      <c r="B61" s="3" t="n">
        <v>74</v>
      </c>
      <c r="C61" s="21" t="n">
        <v>72</v>
      </c>
      <c r="D61" s="60" t="n">
        <v>88</v>
      </c>
      <c r="E61" s="21" t="n">
        <f aca="false">AVERAGE(B61:D61)</f>
        <v>78</v>
      </c>
      <c r="F61" s="3" t="n">
        <v>139</v>
      </c>
      <c r="G61" s="21" t="n">
        <v>137</v>
      </c>
      <c r="H61" s="21" t="n">
        <v>200</v>
      </c>
      <c r="I61" s="21" t="n">
        <f aca="false">AVERAGE(F61:H61)</f>
        <v>158.666666666667</v>
      </c>
      <c r="J61" s="3" t="n">
        <v>200</v>
      </c>
      <c r="K61" s="21" t="n">
        <v>159</v>
      </c>
      <c r="L61" s="21" t="n">
        <v>223</v>
      </c>
      <c r="M61" s="21" t="n">
        <f aca="false">AVERAGE(J61:L61)</f>
        <v>194</v>
      </c>
      <c r="N61" s="3" t="n">
        <v>67</v>
      </c>
      <c r="O61" s="21" t="n">
        <v>43</v>
      </c>
      <c r="P61" s="21" t="n">
        <v>49</v>
      </c>
      <c r="Q61" s="21" t="n">
        <f aca="false">AVERAGE(N61:P61)</f>
        <v>53</v>
      </c>
      <c r="R61" s="3" t="n">
        <v>104</v>
      </c>
      <c r="S61" s="21" t="n">
        <v>82</v>
      </c>
      <c r="T61" s="21" t="n">
        <v>45</v>
      </c>
      <c r="U61" s="21" t="n">
        <f aca="false">AVERAGE(R61:T61)</f>
        <v>77</v>
      </c>
      <c r="V61" s="3" t="n">
        <v>182</v>
      </c>
      <c r="W61" s="21" t="n">
        <v>121</v>
      </c>
      <c r="X61" s="21" t="n">
        <v>147</v>
      </c>
      <c r="Y61" s="21" t="n">
        <f aca="false">AVERAGE(V61:X61)</f>
        <v>150</v>
      </c>
    </row>
    <row r="62" customFormat="false" ht="15" hidden="false" customHeight="false" outlineLevel="0" collapsed="false">
      <c r="A62" s="19" t="n">
        <v>21</v>
      </c>
      <c r="B62" s="3" t="n">
        <v>83</v>
      </c>
      <c r="C62" s="21" t="n">
        <v>83</v>
      </c>
      <c r="D62" s="60" t="n">
        <v>96</v>
      </c>
      <c r="E62" s="21" t="n">
        <f aca="false">AVERAGE(B62:D62)</f>
        <v>87.3333333333333</v>
      </c>
      <c r="F62" s="3" t="n">
        <v>140</v>
      </c>
      <c r="G62" s="21" t="n">
        <v>177</v>
      </c>
      <c r="H62" s="21" t="n">
        <v>190</v>
      </c>
      <c r="I62" s="21" t="n">
        <f aca="false">AVERAGE(F62:H62)</f>
        <v>169</v>
      </c>
      <c r="J62" s="3" t="n">
        <v>190</v>
      </c>
      <c r="K62" s="21" t="n">
        <v>174</v>
      </c>
      <c r="L62" s="21" t="n">
        <v>149</v>
      </c>
      <c r="M62" s="21" t="n">
        <f aca="false">AVERAGE(J62:L62)</f>
        <v>171</v>
      </c>
      <c r="N62" s="3" t="n">
        <v>64</v>
      </c>
      <c r="O62" s="21" t="n">
        <v>72</v>
      </c>
      <c r="P62" s="21" t="n">
        <v>53</v>
      </c>
      <c r="Q62" s="21" t="n">
        <f aca="false">AVERAGE(N62:P62)</f>
        <v>63</v>
      </c>
      <c r="R62" s="3" t="n">
        <v>88</v>
      </c>
      <c r="S62" s="21" t="n">
        <v>78</v>
      </c>
      <c r="T62" s="21" t="n">
        <v>115</v>
      </c>
      <c r="U62" s="21" t="n">
        <f aca="false">AVERAGE(R62:T62)</f>
        <v>93.6666666666667</v>
      </c>
      <c r="V62" s="3" t="n">
        <v>152</v>
      </c>
      <c r="W62" s="21" t="n">
        <v>132</v>
      </c>
      <c r="X62" s="21" t="n">
        <v>148</v>
      </c>
      <c r="Y62" s="21" t="n">
        <f aca="false">AVERAGE(V62:X62)</f>
        <v>144</v>
      </c>
    </row>
    <row r="63" customFormat="false" ht="15" hidden="false" customHeight="false" outlineLevel="0" collapsed="false">
      <c r="A63" s="19" t="n">
        <v>28</v>
      </c>
      <c r="B63" s="3" t="n">
        <v>84</v>
      </c>
      <c r="C63" s="21" t="n">
        <v>81</v>
      </c>
      <c r="D63" s="60" t="n">
        <v>106</v>
      </c>
      <c r="E63" s="21" t="n">
        <f aca="false">AVERAGE(B63:D63)</f>
        <v>90.3333333333333</v>
      </c>
      <c r="F63" s="3" t="n">
        <v>241</v>
      </c>
      <c r="G63" s="21" t="n">
        <v>253</v>
      </c>
      <c r="H63" s="21" t="n">
        <v>210</v>
      </c>
      <c r="I63" s="21" t="n">
        <f aca="false">AVERAGE(F63:H63)</f>
        <v>234.666666666667</v>
      </c>
      <c r="J63" s="3" t="n">
        <v>271</v>
      </c>
      <c r="K63" s="21" t="n">
        <v>248</v>
      </c>
      <c r="L63" s="21" t="n">
        <v>255</v>
      </c>
      <c r="M63" s="21" t="n">
        <f aca="false">AVERAGE(J63:L63)</f>
        <v>258</v>
      </c>
      <c r="N63" s="3" t="n">
        <v>74</v>
      </c>
      <c r="O63" s="21" t="n">
        <v>52</v>
      </c>
      <c r="P63" s="21" t="n">
        <v>75</v>
      </c>
      <c r="Q63" s="21" t="n">
        <f aca="false">AVERAGE(N63:P63)</f>
        <v>67</v>
      </c>
      <c r="R63" s="3" t="n">
        <v>127</v>
      </c>
      <c r="S63" s="21" t="n">
        <v>129</v>
      </c>
      <c r="T63" s="21" t="n">
        <v>121</v>
      </c>
      <c r="U63" s="21" t="n">
        <f aca="false">AVERAGE(R63:T63)</f>
        <v>125.666666666667</v>
      </c>
      <c r="V63" s="3" t="n">
        <v>199</v>
      </c>
      <c r="W63" s="21" t="n">
        <v>224</v>
      </c>
      <c r="X63" s="21" t="n">
        <v>165</v>
      </c>
      <c r="Y63" s="21" t="n">
        <f aca="false">AVERAGE(V63:X63)</f>
        <v>196</v>
      </c>
    </row>
    <row r="64" customFormat="false" ht="15" hidden="false" customHeight="false" outlineLevel="0" collapsed="false">
      <c r="A64" s="19" t="s">
        <v>37</v>
      </c>
      <c r="B64" s="21"/>
      <c r="C64" s="21"/>
      <c r="D64" s="60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3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1" ySplit="0" topLeftCell="B1" activePane="topRight" state="frozen"/>
      <selection pane="topLeft" activeCell="A1" activeCellId="0" sqref="A1"/>
      <selection pane="topRight" activeCell="A2" activeCellId="0" sqref="A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5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5" hidden="false" customHeight="false" outlineLevel="0" collapsed="false">
      <c r="B2" s="45" t="s">
        <v>26</v>
      </c>
      <c r="C2" s="45"/>
    </row>
    <row r="3" customFormat="false" ht="15" hidden="false" customHeight="false" outlineLevel="0" collapsed="false">
      <c r="A3" s="11"/>
      <c r="B3" s="12" t="s">
        <v>1</v>
      </c>
      <c r="C3" s="12"/>
      <c r="D3" s="13"/>
      <c r="E3" s="14"/>
      <c r="F3" s="13"/>
      <c r="G3" s="13"/>
      <c r="H3" s="13"/>
      <c r="I3" s="13"/>
      <c r="J3" s="13"/>
      <c r="K3" s="13"/>
      <c r="L3" s="13"/>
      <c r="M3" s="15"/>
      <c r="N3" s="16" t="s">
        <v>2</v>
      </c>
      <c r="O3" s="13"/>
      <c r="P3" s="13"/>
      <c r="Q3" s="13"/>
      <c r="R3" s="13"/>
      <c r="S3" s="13"/>
      <c r="T3" s="13"/>
      <c r="U3" s="13"/>
      <c r="V3" s="13"/>
      <c r="W3" s="13"/>
      <c r="X3" s="13"/>
      <c r="Y3" s="15"/>
    </row>
    <row r="4" customFormat="false" ht="15" hidden="false" customHeight="false" outlineLevel="0" collapsed="false">
      <c r="A4" s="17"/>
      <c r="B4" s="18"/>
      <c r="C4" s="19" t="s">
        <v>4</v>
      </c>
      <c r="D4" s="19"/>
      <c r="E4" s="20"/>
      <c r="F4" s="19"/>
      <c r="G4" s="19" t="s">
        <v>5</v>
      </c>
      <c r="H4" s="19"/>
      <c r="I4" s="20"/>
      <c r="J4" s="19"/>
      <c r="K4" s="19" t="s">
        <v>6</v>
      </c>
      <c r="L4" s="19"/>
      <c r="M4" s="20"/>
      <c r="N4" s="19"/>
      <c r="O4" s="19" t="s">
        <v>4</v>
      </c>
      <c r="P4" s="19"/>
      <c r="Q4" s="20"/>
      <c r="R4" s="19"/>
      <c r="S4" s="19" t="s">
        <v>5</v>
      </c>
      <c r="T4" s="19"/>
      <c r="U4" s="20"/>
      <c r="V4" s="19"/>
      <c r="W4" s="19" t="s">
        <v>6</v>
      </c>
      <c r="X4" s="19"/>
      <c r="Y4" s="20"/>
    </row>
    <row r="5" customFormat="false" ht="15" hidden="false" customHeight="false" outlineLevel="0" collapsed="false">
      <c r="A5" s="17"/>
      <c r="B5" s="19" t="s">
        <v>7</v>
      </c>
      <c r="C5" s="19" t="s">
        <v>8</v>
      </c>
      <c r="D5" s="19" t="s">
        <v>9</v>
      </c>
      <c r="E5" s="19" t="s">
        <v>37</v>
      </c>
      <c r="F5" s="19" t="s">
        <v>7</v>
      </c>
      <c r="G5" s="19" t="s">
        <v>8</v>
      </c>
      <c r="H5" s="19" t="s">
        <v>9</v>
      </c>
      <c r="I5" s="19" t="s">
        <v>37</v>
      </c>
      <c r="J5" s="19" t="s">
        <v>7</v>
      </c>
      <c r="K5" s="19" t="s">
        <v>8</v>
      </c>
      <c r="L5" s="19" t="s">
        <v>9</v>
      </c>
      <c r="M5" s="19" t="s">
        <v>37</v>
      </c>
      <c r="N5" s="19" t="s">
        <v>7</v>
      </c>
      <c r="O5" s="19" t="s">
        <v>8</v>
      </c>
      <c r="P5" s="19" t="s">
        <v>9</v>
      </c>
      <c r="Q5" s="19" t="s">
        <v>37</v>
      </c>
      <c r="R5" s="19" t="s">
        <v>7</v>
      </c>
      <c r="S5" s="19" t="s">
        <v>8</v>
      </c>
      <c r="T5" s="19" t="s">
        <v>9</v>
      </c>
      <c r="U5" s="19" t="s">
        <v>37</v>
      </c>
      <c r="V5" s="19" t="s">
        <v>7</v>
      </c>
      <c r="W5" s="19" t="s">
        <v>8</v>
      </c>
      <c r="X5" s="19" t="s">
        <v>9</v>
      </c>
      <c r="Y5" s="19" t="s">
        <v>37</v>
      </c>
    </row>
    <row r="6" customFormat="false" ht="15" hidden="false" customHeight="false" outlineLevel="0" collapsed="false">
      <c r="A6" s="19"/>
      <c r="B6" s="66" t="n">
        <v>109</v>
      </c>
      <c r="C6" s="66" t="n">
        <v>102</v>
      </c>
      <c r="D6" s="66" t="n">
        <v>107</v>
      </c>
      <c r="E6" s="67" t="n">
        <f aca="false">AVERAGE(B6:D6)</f>
        <v>106</v>
      </c>
      <c r="F6" s="66" t="n">
        <v>78</v>
      </c>
      <c r="G6" s="66" t="n">
        <v>83</v>
      </c>
      <c r="H6" s="66" t="n">
        <v>80</v>
      </c>
      <c r="I6" s="67" t="n">
        <f aca="false">AVERAGE(F6:H6)</f>
        <v>80.3333333333333</v>
      </c>
      <c r="J6" s="66" t="n">
        <v>83</v>
      </c>
      <c r="K6" s="66" t="n">
        <v>87</v>
      </c>
      <c r="L6" s="66" t="n">
        <v>82</v>
      </c>
      <c r="M6" s="67" t="n">
        <f aca="false">AVERAGE(J6:L6)</f>
        <v>84</v>
      </c>
      <c r="N6" s="66" t="n">
        <v>163</v>
      </c>
      <c r="O6" s="66" t="n">
        <v>165</v>
      </c>
      <c r="P6" s="66" t="n">
        <v>177</v>
      </c>
      <c r="Q6" s="67" t="n">
        <f aca="false">AVERAGE(N6:P6)</f>
        <v>168.333333333333</v>
      </c>
      <c r="R6" s="66" t="n">
        <v>129</v>
      </c>
      <c r="S6" s="66" t="n">
        <v>133</v>
      </c>
      <c r="T6" s="66" t="n">
        <v>125</v>
      </c>
      <c r="U6" s="67" t="n">
        <f aca="false">AVERAGE(R6:T6)</f>
        <v>129</v>
      </c>
      <c r="V6" s="66" t="n">
        <v>142</v>
      </c>
      <c r="W6" s="66" t="n">
        <v>133</v>
      </c>
      <c r="X6" s="66" t="n">
        <v>158</v>
      </c>
      <c r="Y6" s="67" t="n">
        <f aca="false">AVERAGE(V6:X6)</f>
        <v>144.333333333333</v>
      </c>
    </row>
    <row r="7" customFormat="false" ht="15" hidden="false" customHeight="false" outlineLevel="0" collapsed="false">
      <c r="A7" s="19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</row>
    <row r="8" customFormat="false" ht="15" hidden="false" customHeight="false" outlineLevel="0" collapsed="false">
      <c r="A8" s="19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</row>
    <row r="9" customFormat="false" ht="15" hidden="false" customHeight="false" outlineLevel="0" collapsed="false">
      <c r="A9" s="19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</row>
    <row r="10" customFormat="false" ht="15" hidden="false" customHeight="false" outlineLevel="0" collapsed="false">
      <c r="A10" s="19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1"/>
    </row>
    <row r="11" customFormat="false" ht="15" hidden="false" customHeight="false" outlineLevel="0" collapsed="false">
      <c r="A11" s="19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</row>
    <row r="12" customFormat="false" ht="15" hidden="false" customHeight="false" outlineLevel="0" collapsed="false">
      <c r="A12" s="42"/>
      <c r="B12" s="56" t="s">
        <v>27</v>
      </c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</row>
    <row r="13" customFormat="false" ht="15" hidden="false" customHeight="false" outlineLevel="0" collapsed="false">
      <c r="A13" s="11"/>
      <c r="B13" s="12" t="s">
        <v>1</v>
      </c>
      <c r="C13" s="12"/>
      <c r="D13" s="13"/>
      <c r="E13" s="14"/>
      <c r="F13" s="13"/>
      <c r="G13" s="13"/>
      <c r="H13" s="13"/>
      <c r="I13" s="13"/>
      <c r="J13" s="13"/>
      <c r="K13" s="13"/>
      <c r="L13" s="13"/>
      <c r="M13" s="15"/>
      <c r="N13" s="16" t="s">
        <v>2</v>
      </c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5"/>
    </row>
    <row r="14" customFormat="false" ht="15" hidden="false" customHeight="false" outlineLevel="0" collapsed="false">
      <c r="A14" s="17"/>
      <c r="B14" s="18"/>
      <c r="C14" s="19" t="s">
        <v>4</v>
      </c>
      <c r="D14" s="19"/>
      <c r="E14" s="20"/>
      <c r="F14" s="19"/>
      <c r="G14" s="19" t="s">
        <v>5</v>
      </c>
      <c r="H14" s="19"/>
      <c r="I14" s="20"/>
      <c r="J14" s="19"/>
      <c r="K14" s="19" t="s">
        <v>6</v>
      </c>
      <c r="L14" s="19"/>
      <c r="M14" s="20"/>
      <c r="N14" s="19"/>
      <c r="O14" s="19" t="s">
        <v>4</v>
      </c>
      <c r="P14" s="19"/>
      <c r="Q14" s="20"/>
      <c r="R14" s="19"/>
      <c r="S14" s="19" t="s">
        <v>5</v>
      </c>
      <c r="T14" s="19"/>
      <c r="U14" s="20"/>
      <c r="V14" s="19"/>
      <c r="W14" s="19" t="s">
        <v>6</v>
      </c>
      <c r="X14" s="19"/>
      <c r="Y14" s="20"/>
    </row>
    <row r="15" customFormat="false" ht="15" hidden="false" customHeight="false" outlineLevel="0" collapsed="false">
      <c r="A15" s="17"/>
      <c r="B15" s="19" t="s">
        <v>7</v>
      </c>
      <c r="C15" s="19" t="s">
        <v>8</v>
      </c>
      <c r="D15" s="19" t="s">
        <v>9</v>
      </c>
      <c r="E15" s="19" t="s">
        <v>37</v>
      </c>
      <c r="F15" s="19" t="s">
        <v>7</v>
      </c>
      <c r="G15" s="19" t="s">
        <v>8</v>
      </c>
      <c r="H15" s="19" t="s">
        <v>9</v>
      </c>
      <c r="I15" s="19" t="s">
        <v>37</v>
      </c>
      <c r="J15" s="19" t="s">
        <v>7</v>
      </c>
      <c r="K15" s="19" t="s">
        <v>8</v>
      </c>
      <c r="L15" s="19" t="s">
        <v>9</v>
      </c>
      <c r="M15" s="19" t="s">
        <v>37</v>
      </c>
      <c r="N15" s="19" t="s">
        <v>7</v>
      </c>
      <c r="O15" s="19" t="s">
        <v>8</v>
      </c>
      <c r="P15" s="19" t="s">
        <v>9</v>
      </c>
      <c r="Q15" s="19" t="s">
        <v>37</v>
      </c>
      <c r="R15" s="19" t="s">
        <v>7</v>
      </c>
      <c r="S15" s="19" t="s">
        <v>8</v>
      </c>
      <c r="T15" s="19" t="s">
        <v>9</v>
      </c>
      <c r="U15" s="19" t="s">
        <v>37</v>
      </c>
      <c r="V15" s="19" t="s">
        <v>7</v>
      </c>
      <c r="W15" s="19" t="s">
        <v>8</v>
      </c>
      <c r="X15" s="19" t="s">
        <v>9</v>
      </c>
      <c r="Y15" s="19" t="s">
        <v>37</v>
      </c>
    </row>
    <row r="16" customFormat="false" ht="15" hidden="false" customHeight="false" outlineLevel="0" collapsed="false">
      <c r="A16" s="19"/>
      <c r="B16" s="67" t="n">
        <v>10.2</v>
      </c>
      <c r="C16" s="67" t="n">
        <v>9.7</v>
      </c>
      <c r="D16" s="67" t="n">
        <v>9.9</v>
      </c>
      <c r="E16" s="67" t="n">
        <f aca="false">AVERAGE(B16:D16)</f>
        <v>9.93333333333333</v>
      </c>
      <c r="F16" s="67" t="n">
        <v>8.6</v>
      </c>
      <c r="G16" s="67" t="n">
        <v>8.5</v>
      </c>
      <c r="H16" s="67" t="n">
        <v>8.2</v>
      </c>
      <c r="I16" s="67" t="n">
        <f aca="false">AVERAGE(F16:H16)</f>
        <v>8.43333333333333</v>
      </c>
      <c r="J16" s="67" t="n">
        <v>8.9</v>
      </c>
      <c r="K16" s="67" t="n">
        <v>8.4</v>
      </c>
      <c r="L16" s="67" t="n">
        <v>8.9</v>
      </c>
      <c r="M16" s="67" t="n">
        <f aca="false">AVERAGE(J16:L16)</f>
        <v>8.73333333333333</v>
      </c>
      <c r="N16" s="67" t="n">
        <v>10</v>
      </c>
      <c r="O16" s="67" t="n">
        <v>10.5</v>
      </c>
      <c r="P16" s="67" t="n">
        <v>10.2</v>
      </c>
      <c r="Q16" s="67" t="n">
        <f aca="false">AVERAGE(N16:P16)</f>
        <v>10.2333333333333</v>
      </c>
      <c r="R16" s="67" t="n">
        <v>8.5</v>
      </c>
      <c r="S16" s="67" t="n">
        <v>8.2</v>
      </c>
      <c r="T16" s="67" t="n">
        <v>8</v>
      </c>
      <c r="U16" s="67" t="n">
        <f aca="false">AVERAGE(R16:T16)</f>
        <v>8.23333333333333</v>
      </c>
      <c r="V16" s="67" t="n">
        <v>9.3</v>
      </c>
      <c r="W16" s="67" t="n">
        <v>9.2</v>
      </c>
      <c r="X16" s="67" t="n">
        <v>9.5</v>
      </c>
      <c r="Y16" s="67" t="n">
        <f aca="false">AVERAGE(V16:X16)</f>
        <v>9.33333333333333</v>
      </c>
    </row>
    <row r="17" customFormat="false" ht="15" hidden="false" customHeight="false" outlineLevel="0" collapsed="false">
      <c r="A17" s="19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</row>
    <row r="18" customFormat="false" ht="15" hidden="false" customHeight="false" outlineLevel="0" collapsed="false">
      <c r="A18" s="19"/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</row>
    <row r="19" customFormat="false" ht="15" hidden="false" customHeight="false" outlineLevel="0" collapsed="false">
      <c r="A19" s="19"/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2"/>
      <c r="V19" s="22"/>
      <c r="W19" s="21"/>
      <c r="X19" s="21"/>
      <c r="Y19" s="21"/>
    </row>
    <row r="20" customFormat="false" ht="15" hidden="false" customHeight="false" outlineLevel="0" collapsed="false">
      <c r="A20" s="19"/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2"/>
      <c r="V20" s="22"/>
      <c r="W20" s="21"/>
      <c r="X20" s="21"/>
      <c r="Y20" s="21"/>
    </row>
    <row r="21" customFormat="false" ht="15" hidden="false" customHeight="false" outlineLevel="0" collapsed="false">
      <c r="A21" s="19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</row>
    <row r="22" customFormat="false" ht="15" hidden="false" customHeight="false" outlineLevel="0" collapsed="false">
      <c r="B22" s="45" t="s">
        <v>28</v>
      </c>
    </row>
    <row r="23" customFormat="false" ht="15" hidden="false" customHeight="false" outlineLevel="0" collapsed="false">
      <c r="A23" s="11"/>
      <c r="B23" s="12" t="s">
        <v>1</v>
      </c>
      <c r="C23" s="12"/>
      <c r="D23" s="13"/>
      <c r="E23" s="14"/>
      <c r="F23" s="13"/>
      <c r="G23" s="13"/>
      <c r="H23" s="13"/>
      <c r="I23" s="13"/>
      <c r="J23" s="13"/>
      <c r="K23" s="13"/>
      <c r="L23" s="13"/>
      <c r="M23" s="15"/>
      <c r="N23" s="16" t="s">
        <v>2</v>
      </c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5"/>
    </row>
    <row r="24" customFormat="false" ht="15" hidden="false" customHeight="false" outlineLevel="0" collapsed="false">
      <c r="A24" s="17"/>
      <c r="B24" s="18"/>
      <c r="C24" s="19" t="s">
        <v>4</v>
      </c>
      <c r="D24" s="19"/>
      <c r="E24" s="20"/>
      <c r="F24" s="19"/>
      <c r="G24" s="19" t="s">
        <v>5</v>
      </c>
      <c r="H24" s="19"/>
      <c r="I24" s="20"/>
      <c r="J24" s="19"/>
      <c r="K24" s="19" t="s">
        <v>6</v>
      </c>
      <c r="L24" s="19"/>
      <c r="M24" s="20"/>
      <c r="N24" s="19"/>
      <c r="O24" s="19" t="s">
        <v>4</v>
      </c>
      <c r="P24" s="19"/>
      <c r="Q24" s="20"/>
      <c r="R24" s="19"/>
      <c r="S24" s="19" t="s">
        <v>5</v>
      </c>
      <c r="T24" s="19"/>
      <c r="U24" s="20"/>
      <c r="V24" s="19"/>
      <c r="W24" s="19" t="s">
        <v>6</v>
      </c>
      <c r="X24" s="19"/>
      <c r="Y24" s="20"/>
    </row>
    <row r="25" customFormat="false" ht="15" hidden="false" customHeight="false" outlineLevel="0" collapsed="false">
      <c r="A25" s="17"/>
      <c r="B25" s="19" t="s">
        <v>7</v>
      </c>
      <c r="C25" s="19" t="s">
        <v>8</v>
      </c>
      <c r="D25" s="19" t="s">
        <v>9</v>
      </c>
      <c r="E25" s="19" t="s">
        <v>37</v>
      </c>
      <c r="F25" s="19" t="s">
        <v>7</v>
      </c>
      <c r="G25" s="19" t="s">
        <v>8</v>
      </c>
      <c r="H25" s="19" t="s">
        <v>9</v>
      </c>
      <c r="I25" s="19" t="s">
        <v>37</v>
      </c>
      <c r="J25" s="19" t="s">
        <v>7</v>
      </c>
      <c r="K25" s="19" t="s">
        <v>8</v>
      </c>
      <c r="L25" s="19" t="s">
        <v>9</v>
      </c>
      <c r="M25" s="19" t="s">
        <v>37</v>
      </c>
      <c r="N25" s="19" t="s">
        <v>7</v>
      </c>
      <c r="O25" s="19" t="s">
        <v>8</v>
      </c>
      <c r="P25" s="19" t="s">
        <v>9</v>
      </c>
      <c r="Q25" s="19" t="s">
        <v>37</v>
      </c>
      <c r="R25" s="19" t="s">
        <v>7</v>
      </c>
      <c r="S25" s="19" t="s">
        <v>8</v>
      </c>
      <c r="T25" s="19" t="s">
        <v>9</v>
      </c>
      <c r="U25" s="19" t="s">
        <v>37</v>
      </c>
      <c r="V25" s="19" t="s">
        <v>7</v>
      </c>
      <c r="W25" s="19" t="s">
        <v>8</v>
      </c>
      <c r="X25" s="19" t="s">
        <v>9</v>
      </c>
      <c r="Y25" s="19" t="s">
        <v>37</v>
      </c>
    </row>
    <row r="26" customFormat="false" ht="15" hidden="false" customHeight="false" outlineLevel="0" collapsed="false">
      <c r="A26" s="19"/>
      <c r="B26" s="66" t="n">
        <v>27</v>
      </c>
      <c r="C26" s="66" t="n">
        <v>28</v>
      </c>
      <c r="D26" s="66" t="n">
        <v>28</v>
      </c>
      <c r="E26" s="67" t="n">
        <f aca="false">AVERAGE(B26:D26)</f>
        <v>27.6666666666667</v>
      </c>
      <c r="F26" s="66" t="n">
        <v>22</v>
      </c>
      <c r="G26" s="66" t="n">
        <v>20</v>
      </c>
      <c r="H26" s="66" t="n">
        <v>23</v>
      </c>
      <c r="I26" s="67" t="n">
        <f aca="false">AVERAGE(F26:H26)</f>
        <v>21.6666666666667</v>
      </c>
      <c r="J26" s="66" t="n">
        <v>24</v>
      </c>
      <c r="K26" s="66" t="n">
        <v>25</v>
      </c>
      <c r="L26" s="66" t="n">
        <v>23</v>
      </c>
      <c r="M26" s="67" t="n">
        <f aca="false">AVERAGE(J26:L26)</f>
        <v>24</v>
      </c>
      <c r="N26" s="66" t="n">
        <v>32</v>
      </c>
      <c r="O26" s="66" t="n">
        <v>33</v>
      </c>
      <c r="P26" s="66" t="n">
        <v>30</v>
      </c>
      <c r="Q26" s="67" t="n">
        <f aca="false">AVERAGE(N26:P26)</f>
        <v>31.6666666666667</v>
      </c>
      <c r="R26" s="66" t="n">
        <v>21</v>
      </c>
      <c r="S26" s="66" t="n">
        <v>18</v>
      </c>
      <c r="T26" s="66" t="n">
        <v>19</v>
      </c>
      <c r="U26" s="67" t="n">
        <f aca="false">AVERAGE(R26:T26)</f>
        <v>19.3333333333333</v>
      </c>
      <c r="V26" s="66" t="n">
        <v>25</v>
      </c>
      <c r="W26" s="66" t="n">
        <v>27</v>
      </c>
      <c r="X26" s="66" t="n">
        <v>26</v>
      </c>
      <c r="Y26" s="67" t="n">
        <f aca="false">AVERAGE(V26:X26)</f>
        <v>26</v>
      </c>
    </row>
    <row r="27" customFormat="false" ht="15" hidden="false" customHeight="false" outlineLevel="0" collapsed="false">
      <c r="A27" s="19"/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</row>
    <row r="28" customFormat="false" ht="15" hidden="false" customHeight="false" outlineLevel="0" collapsed="false">
      <c r="A28" s="19"/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</row>
    <row r="29" customFormat="false" ht="15" hidden="false" customHeight="false" outlineLevel="0" collapsed="false">
      <c r="A29" s="19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</row>
    <row r="30" customFormat="false" ht="15" hidden="false" customHeight="false" outlineLevel="0" collapsed="false">
      <c r="A30" s="19"/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</row>
    <row r="31" customFormat="false" ht="15" hidden="false" customHeight="false" outlineLevel="0" collapsed="false">
      <c r="A31" s="19"/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</row>
    <row r="32" customFormat="false" ht="15" hidden="false" customHeight="false" outlineLevel="0" collapsed="false">
      <c r="A32" s="51"/>
      <c r="B32" s="52" t="s">
        <v>29</v>
      </c>
      <c r="C32" s="52"/>
      <c r="D32" s="51"/>
      <c r="E32" s="51"/>
      <c r="F32" s="51"/>
      <c r="G32" s="51"/>
      <c r="H32" s="51"/>
      <c r="I32" s="51"/>
      <c r="J32" s="51"/>
      <c r="K32" s="51"/>
      <c r="L32" s="51"/>
      <c r="M32" s="52"/>
      <c r="N32" s="51"/>
      <c r="O32" s="51"/>
      <c r="P32" s="51"/>
      <c r="Q32" s="51"/>
      <c r="R32" s="51"/>
      <c r="S32" s="51"/>
      <c r="T32" s="51"/>
      <c r="U32" s="51"/>
      <c r="V32" s="51"/>
      <c r="W32" s="51"/>
      <c r="X32" s="51"/>
      <c r="Y32" s="51"/>
    </row>
    <row r="33" customFormat="false" ht="15" hidden="false" customHeight="false" outlineLevel="0" collapsed="false">
      <c r="A33" s="28"/>
      <c r="B33" s="29" t="s">
        <v>1</v>
      </c>
      <c r="C33" s="29"/>
      <c r="D33" s="30"/>
      <c r="E33" s="31"/>
      <c r="F33" s="30"/>
      <c r="G33" s="30"/>
      <c r="H33" s="30"/>
      <c r="I33" s="30"/>
      <c r="J33" s="30"/>
      <c r="K33" s="30"/>
      <c r="L33" s="30"/>
      <c r="M33" s="32"/>
      <c r="N33" s="33" t="s">
        <v>2</v>
      </c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2"/>
    </row>
    <row r="34" customFormat="false" ht="15" hidden="false" customHeight="false" outlineLevel="0" collapsed="false">
      <c r="A34" s="34"/>
      <c r="B34" s="35"/>
      <c r="C34" s="36" t="s">
        <v>4</v>
      </c>
      <c r="D34" s="36"/>
      <c r="E34" s="37"/>
      <c r="F34" s="36"/>
      <c r="G34" s="36" t="s">
        <v>5</v>
      </c>
      <c r="H34" s="36"/>
      <c r="I34" s="37"/>
      <c r="J34" s="36"/>
      <c r="K34" s="36" t="s">
        <v>6</v>
      </c>
      <c r="L34" s="36"/>
      <c r="M34" s="37"/>
      <c r="N34" s="36"/>
      <c r="O34" s="36" t="s">
        <v>4</v>
      </c>
      <c r="P34" s="36"/>
      <c r="Q34" s="37"/>
      <c r="R34" s="36"/>
      <c r="S34" s="36" t="s">
        <v>5</v>
      </c>
      <c r="T34" s="36"/>
      <c r="U34" s="37"/>
      <c r="V34" s="36"/>
      <c r="W34" s="36" t="s">
        <v>6</v>
      </c>
      <c r="X34" s="36"/>
      <c r="Y34" s="37"/>
    </row>
    <row r="35" customFormat="false" ht="15" hidden="false" customHeight="false" outlineLevel="0" collapsed="false">
      <c r="A35" s="34"/>
      <c r="B35" s="36" t="s">
        <v>7</v>
      </c>
      <c r="C35" s="36" t="s">
        <v>8</v>
      </c>
      <c r="D35" s="36" t="s">
        <v>9</v>
      </c>
      <c r="E35" s="36" t="s">
        <v>37</v>
      </c>
      <c r="F35" s="36" t="s">
        <v>7</v>
      </c>
      <c r="G35" s="36" t="s">
        <v>8</v>
      </c>
      <c r="H35" s="36" t="s">
        <v>9</v>
      </c>
      <c r="I35" s="36" t="s">
        <v>37</v>
      </c>
      <c r="J35" s="36" t="s">
        <v>7</v>
      </c>
      <c r="K35" s="36" t="s">
        <v>8</v>
      </c>
      <c r="L35" s="36" t="s">
        <v>9</v>
      </c>
      <c r="M35" s="36" t="s">
        <v>37</v>
      </c>
      <c r="N35" s="36" t="s">
        <v>7</v>
      </c>
      <c r="O35" s="36" t="s">
        <v>8</v>
      </c>
      <c r="P35" s="36" t="s">
        <v>9</v>
      </c>
      <c r="Q35" s="36" t="s">
        <v>37</v>
      </c>
      <c r="R35" s="36" t="s">
        <v>7</v>
      </c>
      <c r="S35" s="36" t="s">
        <v>8</v>
      </c>
      <c r="T35" s="36" t="s">
        <v>9</v>
      </c>
      <c r="U35" s="36" t="s">
        <v>37</v>
      </c>
      <c r="V35" s="36" t="s">
        <v>7</v>
      </c>
      <c r="W35" s="36" t="s">
        <v>8</v>
      </c>
      <c r="X35" s="36" t="s">
        <v>9</v>
      </c>
      <c r="Y35" s="36" t="s">
        <v>37</v>
      </c>
    </row>
    <row r="36" customFormat="false" ht="15" hidden="false" customHeight="false" outlineLevel="0" collapsed="false">
      <c r="A36" s="36"/>
      <c r="B36" s="67" t="n">
        <v>0.49</v>
      </c>
      <c r="C36" s="67" t="n">
        <v>0.47</v>
      </c>
      <c r="D36" s="67" t="n">
        <v>0.46</v>
      </c>
      <c r="E36" s="67" t="n">
        <f aca="false">AVERAGE(B36:D36)</f>
        <v>0.473333333333333</v>
      </c>
      <c r="F36" s="67" t="n">
        <v>0.34</v>
      </c>
      <c r="G36" s="67" t="n">
        <v>0.37</v>
      </c>
      <c r="H36" s="67" t="n">
        <v>0.35</v>
      </c>
      <c r="I36" s="67" t="n">
        <f aca="false">AVERAGE(F36:H36)</f>
        <v>0.353333333333333</v>
      </c>
      <c r="J36" s="67" t="n">
        <v>0.39</v>
      </c>
      <c r="K36" s="67" t="n">
        <v>0.4</v>
      </c>
      <c r="L36" s="67" t="n">
        <v>0.37</v>
      </c>
      <c r="M36" s="67" t="n">
        <f aca="false">AVERAGE(J36:L36)</f>
        <v>0.386666666666667</v>
      </c>
      <c r="N36" s="67" t="n">
        <v>0.47</v>
      </c>
      <c r="O36" s="67" t="n">
        <v>0.49</v>
      </c>
      <c r="P36" s="67" t="n">
        <v>0.43</v>
      </c>
      <c r="Q36" s="67" t="n">
        <f aca="false">AVERAGE(N36:P36)</f>
        <v>0.463333333333333</v>
      </c>
      <c r="R36" s="67" t="n">
        <v>0.27</v>
      </c>
      <c r="S36" s="67" t="n">
        <v>0.29</v>
      </c>
      <c r="T36" s="67" t="n">
        <v>0.24</v>
      </c>
      <c r="U36" s="67" t="n">
        <f aca="false">AVERAGE(R36:T36)</f>
        <v>0.266666666666667</v>
      </c>
      <c r="V36" s="67" t="n">
        <v>0.34</v>
      </c>
      <c r="W36" s="67" t="n">
        <v>0.33</v>
      </c>
      <c r="X36" s="67" t="n">
        <v>0.37</v>
      </c>
      <c r="Y36" s="67" t="n">
        <f aca="false">AVERAGE(V36:X36)</f>
        <v>0.346666666666667</v>
      </c>
    </row>
    <row r="37" customFormat="false" ht="15" hidden="false" customHeight="false" outlineLevel="0" collapsed="false">
      <c r="A37" s="36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</row>
    <row r="38" customFormat="false" ht="15" hidden="false" customHeight="false" outlineLevel="0" collapsed="false">
      <c r="A38" s="36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</row>
    <row r="39" customFormat="false" ht="15" hidden="false" customHeight="false" outlineLevel="0" collapsed="false">
      <c r="A39" s="36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</row>
    <row r="40" customFormat="false" ht="15" hidden="false" customHeight="false" outlineLevel="0" collapsed="false">
      <c r="A40" s="36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</row>
    <row r="41" customFormat="false" ht="15" hidden="false" customHeight="false" outlineLevel="0" collapsed="false">
      <c r="A41" s="36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</row>
    <row r="43" customFormat="false" ht="15" hidden="false" customHeight="false" outlineLevel="0" collapsed="false">
      <c r="M43" s="5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25T10:37:42Z</dcterms:created>
  <dc:creator>Dr.Ishwar Singh</dc:creator>
  <dc:description/>
  <dc:language>en-US</dc:language>
  <cp:lastModifiedBy>abcde</cp:lastModifiedBy>
  <dcterms:modified xsi:type="dcterms:W3CDTF">2023-12-28T09:05:45Z</dcterms:modified>
  <cp:revision>0</cp:revision>
  <dc:subject/>
  <dc:title/>
</cp:coreProperties>
</file>